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8ac92308b8a8ac86/2026_CloudStorage/AAA_Research_Projects/Canis_STRseq/NewSubmissionEE/EE_Resubmit/Supplemental_Feb2026/"/>
    </mc:Choice>
  </mc:AlternateContent>
  <xr:revisionPtr revIDLastSave="336" documentId="8_{913693A9-B332-E64D-AA48-72FDC9AAD9E6}" xr6:coauthVersionLast="47" xr6:coauthVersionMax="47" xr10:uidLastSave="{5E5443F4-4CC6-8142-8EC4-4BF670A59086}"/>
  <bookViews>
    <workbookView xWindow="1580" yWindow="6120" windowWidth="25260" windowHeight="14400" activeTab="2" xr2:uid="{E8F58396-4FD2-454C-93DC-E46AB034E20B}"/>
  </bookViews>
  <sheets>
    <sheet name="READ_ME" sheetId="3" r:id="rId1"/>
    <sheet name="LenMutQCompare" sheetId="1" r:id="rId2"/>
    <sheet name="LenScatQ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38" uniqueCount="197">
  <si>
    <t>Sample</t>
  </si>
  <si>
    <t>Location</t>
  </si>
  <si>
    <t>CAN006158</t>
  </si>
  <si>
    <t>Dog</t>
  </si>
  <si>
    <t>ON</t>
  </si>
  <si>
    <t>CAN006164</t>
  </si>
  <si>
    <t>CAN006167</t>
  </si>
  <si>
    <t>CAN006168</t>
  </si>
  <si>
    <t>CAN006169</t>
  </si>
  <si>
    <t>CAN006179</t>
  </si>
  <si>
    <t>AB</t>
  </si>
  <si>
    <t>CAN004483</t>
  </si>
  <si>
    <t>CAN004499</t>
  </si>
  <si>
    <t>CAN004515</t>
  </si>
  <si>
    <t>CAN004519</t>
  </si>
  <si>
    <t>CAN005603</t>
  </si>
  <si>
    <t>CAN005607</t>
  </si>
  <si>
    <t>APP-4</t>
  </si>
  <si>
    <t>W116-07</t>
  </si>
  <si>
    <t>W247-04</t>
  </si>
  <si>
    <t>W254-04</t>
  </si>
  <si>
    <t>W42</t>
  </si>
  <si>
    <t>W786-04</t>
  </si>
  <si>
    <t>CAN004075</t>
  </si>
  <si>
    <t>CAN004084</t>
  </si>
  <si>
    <t>CAN004221</t>
  </si>
  <si>
    <t>CAN004230</t>
  </si>
  <si>
    <t>CAN004496</t>
  </si>
  <si>
    <t>CAN005327</t>
  </si>
  <si>
    <t>CAN003735</t>
  </si>
  <si>
    <t>CAN004247</t>
  </si>
  <si>
    <t>CAN004248</t>
  </si>
  <si>
    <t>CP-2019-449</t>
  </si>
  <si>
    <t>CP-2019-460</t>
  </si>
  <si>
    <t>CP-2019-656</t>
  </si>
  <si>
    <t>CP-2020-001</t>
  </si>
  <si>
    <t>CP-2020-002</t>
  </si>
  <si>
    <t>CP-2020-003</t>
  </si>
  <si>
    <t>CP-2020-004</t>
  </si>
  <si>
    <t>CP-2020-005</t>
  </si>
  <si>
    <t>CP-2020-006</t>
  </si>
  <si>
    <t>CP-2020-007</t>
  </si>
  <si>
    <t>CP-2020-008</t>
  </si>
  <si>
    <t>CP-2020-009</t>
  </si>
  <si>
    <t>CP-2020-010</t>
  </si>
  <si>
    <t>CP-2020-011</t>
  </si>
  <si>
    <t>CP-2020-012</t>
  </si>
  <si>
    <t>CP-2020-013</t>
  </si>
  <si>
    <t>CP-2020-014</t>
  </si>
  <si>
    <t>CP-2020-015</t>
  </si>
  <si>
    <t>CP-2020-020</t>
  </si>
  <si>
    <t>CP-2020-022</t>
  </si>
  <si>
    <t>CP-2023-001</t>
  </si>
  <si>
    <t>CP-2023-002</t>
  </si>
  <si>
    <t>CP-2023-003</t>
  </si>
  <si>
    <t>CP-2023-004</t>
  </si>
  <si>
    <t>CP-2023-005</t>
  </si>
  <si>
    <t>CP-2023-006</t>
  </si>
  <si>
    <t>CP-2023-007</t>
  </si>
  <si>
    <t>CP-2023-008</t>
  </si>
  <si>
    <t>CP-2023-009</t>
  </si>
  <si>
    <t>CP-2023-010</t>
  </si>
  <si>
    <t>CP-2023-011</t>
  </si>
  <si>
    <t>CP-2023-012</t>
  </si>
  <si>
    <t>CP-2023-013</t>
  </si>
  <si>
    <t>CP-2023-014</t>
  </si>
  <si>
    <t>CP-2023-115</t>
  </si>
  <si>
    <t>CP-2023-116</t>
  </si>
  <si>
    <t>CP-2023-120</t>
  </si>
  <si>
    <t>CP-2023-121</t>
  </si>
  <si>
    <t>CP-2023-122</t>
  </si>
  <si>
    <t>CP-2023-123</t>
  </si>
  <si>
    <t>CP-2023-124</t>
  </si>
  <si>
    <t>CP-2023-125</t>
  </si>
  <si>
    <t>CP-2023-126</t>
  </si>
  <si>
    <t>CP-2023-127</t>
  </si>
  <si>
    <t>DB16806</t>
  </si>
  <si>
    <t>ON_UrbanBarrie</t>
  </si>
  <si>
    <t>ON_UrbanGranBend</t>
  </si>
  <si>
    <t>ON_Algonquin</t>
  </si>
  <si>
    <t>ON_Dorset</t>
  </si>
  <si>
    <t>ON_Petawawa</t>
  </si>
  <si>
    <t>ON_Timmins</t>
  </si>
  <si>
    <t>ON_Michipicoten</t>
  </si>
  <si>
    <t>ON_Kawarthas</t>
  </si>
  <si>
    <t>ON_BarrysBay</t>
  </si>
  <si>
    <t>ON_UrbanScarborough</t>
  </si>
  <si>
    <t>ON_UrbanNorthYork</t>
  </si>
  <si>
    <t>ON_FrenchRiver</t>
  </si>
  <si>
    <t>ON_Killarney</t>
  </si>
  <si>
    <t>ON_Magnetewan</t>
  </si>
  <si>
    <t>ON_SaultStMarie</t>
  </si>
  <si>
    <t>Grey Wolf</t>
  </si>
  <si>
    <t>Western Coyote</t>
  </si>
  <si>
    <t>Eastern Wolf</t>
  </si>
  <si>
    <t>Eastern Coyote</t>
  </si>
  <si>
    <t>Admixed</t>
  </si>
  <si>
    <t>Unknown Source</t>
  </si>
  <si>
    <t>Great Lakes-Boreal Grey Wolf (GL_Grey Wolf)</t>
  </si>
  <si>
    <t>Unknown</t>
  </si>
  <si>
    <t>Population</t>
  </si>
  <si>
    <t>Assignment_lenNoDogs</t>
  </si>
  <si>
    <t>Assignment_mutNoDogs</t>
  </si>
  <si>
    <t>Assignment_lenWithDogs</t>
  </si>
  <si>
    <t>Assignment_mutWithDogs</t>
  </si>
  <si>
    <t>EastCoy_lenNoDogs</t>
  </si>
  <si>
    <t>GreyWolf_lenNoDogs</t>
  </si>
  <si>
    <t>EastWolf_lenNoDogs</t>
  </si>
  <si>
    <t>WestCoy_lenNoDogs</t>
  </si>
  <si>
    <t>UnknownSource_lenNoDogs</t>
  </si>
  <si>
    <t>EastCoy_mutNoDogs</t>
  </si>
  <si>
    <t>GreyWolf_mutNoDogs</t>
  </si>
  <si>
    <t>EastWolf_mutNoDogs</t>
  </si>
  <si>
    <t>WestCoy_mutNoDogs</t>
  </si>
  <si>
    <t>UnknownSource_mutNoDogs</t>
  </si>
  <si>
    <t>EastCoy_lenWithDogs</t>
  </si>
  <si>
    <t>GreyWolf_lenWithDogs</t>
  </si>
  <si>
    <t>EastWolf_lenWithDogs</t>
  </si>
  <si>
    <t>WestCoy_lenWithDogs</t>
  </si>
  <si>
    <t>Dog_lenWithDogs</t>
  </si>
  <si>
    <t>UnknownSource_lenWithDogs</t>
  </si>
  <si>
    <t>EastCoy_mutWithDogs</t>
  </si>
  <si>
    <t>GreyWolf_mutWithDogs</t>
  </si>
  <si>
    <t>EastWolf_mutWithDogs</t>
  </si>
  <si>
    <t>WestCoy_mutWithDogs</t>
  </si>
  <si>
    <t>Dog_mutWithDogs</t>
  </si>
  <si>
    <t>UnknownSource_mutWithDogs</t>
  </si>
  <si>
    <t>NA</t>
  </si>
  <si>
    <t>Green shaded cells indicate Q values greater than or equal to 0.8</t>
  </si>
  <si>
    <t>Blue shaded cells indicate where cluster assignment differs between the datasets with and without Dogs</t>
  </si>
  <si>
    <t>allele_lenWithDogs (length only dataset that includes Dog reference group);</t>
  </si>
  <si>
    <t>allele_mutWithDogs (length plus mutations dataset that includes Dog reference group);</t>
  </si>
  <si>
    <t>allele_lenNoDogs (length only dataset that exclues the Dog reference group);</t>
  </si>
  <si>
    <t>allele_mutNoDogs (length plus mutations dataset that excludes the Dog reference group</t>
  </si>
  <si>
    <t>Plum shaded cells indicate where the cluster assignment differs between the allele_len and the allele_mut datasets</t>
  </si>
  <si>
    <t>Pop</t>
  </si>
  <si>
    <t>CAN006158_len</t>
  </si>
  <si>
    <t>CAN006164_len</t>
  </si>
  <si>
    <t>CAN006167_len</t>
  </si>
  <si>
    <t>CAN006168_len</t>
  </si>
  <si>
    <t>CAN006169_len</t>
  </si>
  <si>
    <t>CAN006179_len</t>
  </si>
  <si>
    <t>2271_len</t>
  </si>
  <si>
    <t>GW</t>
  </si>
  <si>
    <t>2272_len</t>
  </si>
  <si>
    <t>2274_len</t>
  </si>
  <si>
    <t>2276_len</t>
  </si>
  <si>
    <t>2277_len</t>
  </si>
  <si>
    <t>2278_len</t>
  </si>
  <si>
    <t>1236_len</t>
  </si>
  <si>
    <t>WC</t>
  </si>
  <si>
    <t>1292_len</t>
  </si>
  <si>
    <t>1293_len</t>
  </si>
  <si>
    <t>1299_len</t>
  </si>
  <si>
    <t>1300_len</t>
  </si>
  <si>
    <t>1989_len</t>
  </si>
  <si>
    <t>CAN004483_len</t>
  </si>
  <si>
    <t>EC</t>
  </si>
  <si>
    <t>CAN004499_len</t>
  </si>
  <si>
    <t>CAN004515_len</t>
  </si>
  <si>
    <t>CAN004519_len</t>
  </si>
  <si>
    <t>CAN005603_len</t>
  </si>
  <si>
    <t>CAN005607_len</t>
  </si>
  <si>
    <t>APP-4_len</t>
  </si>
  <si>
    <t>EW</t>
  </si>
  <si>
    <t>W116-07_len</t>
  </si>
  <si>
    <t>W247-04_len</t>
  </si>
  <si>
    <t>W254-04_len</t>
  </si>
  <si>
    <t>W42_len</t>
  </si>
  <si>
    <t>W786-04_len</t>
  </si>
  <si>
    <t>CAN004075_len</t>
  </si>
  <si>
    <t>GLGW</t>
  </si>
  <si>
    <t>CAN004084_len</t>
  </si>
  <si>
    <t>CAN004221_len</t>
  </si>
  <si>
    <t>CAN004230_len</t>
  </si>
  <si>
    <t>CAN004496_len</t>
  </si>
  <si>
    <t>CAN005327_len</t>
  </si>
  <si>
    <t>CP-2023-016</t>
  </si>
  <si>
    <t>UnkScat</t>
  </si>
  <si>
    <t>CP-2023-019</t>
  </si>
  <si>
    <t>CP-2023-020</t>
  </si>
  <si>
    <t>CP-2023-025</t>
  </si>
  <si>
    <t>CP-2023-036</t>
  </si>
  <si>
    <t>CP-2023-040</t>
  </si>
  <si>
    <t>CP-2023-079</t>
  </si>
  <si>
    <t>CP-2023-087</t>
  </si>
  <si>
    <t>CP-2023-092</t>
  </si>
  <si>
    <t>CP-2023-105</t>
  </si>
  <si>
    <t>CP-2023-113</t>
  </si>
  <si>
    <t>CP-2023-133</t>
  </si>
  <si>
    <t>CP-2023-135</t>
  </si>
  <si>
    <t>CP-2023-139</t>
  </si>
  <si>
    <t>CP-2023-143</t>
  </si>
  <si>
    <t>CP-2023-145</t>
  </si>
  <si>
    <t xml:space="preserve">The LenMutQCompare worksheet compares Q value output from Structure for four datasets: </t>
  </si>
  <si>
    <t>The LenScatQ worksheet reports Q value output from Structure for the allele_len scat dataset</t>
  </si>
  <si>
    <t>Assign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b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wrapText="1"/>
    </xf>
    <xf numFmtId="0" fontId="0" fillId="0" borderId="0" xfId="0" applyAlignment="1">
      <alignment horizontal="left" vertical="center" wrapText="1"/>
    </xf>
    <xf numFmtId="0" fontId="1" fillId="3" borderId="0" xfId="0" applyFont="1" applyFill="1" applyAlignment="1">
      <alignment horizontal="center" vertical="center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5F5DB-F409-0B46-85B2-D64CE794194C}">
  <dimension ref="A1:A10"/>
  <sheetViews>
    <sheetView workbookViewId="0">
      <selection activeCell="A9" sqref="A9"/>
    </sheetView>
  </sheetViews>
  <sheetFormatPr baseColWidth="10" defaultRowHeight="16" x14ac:dyDescent="0.2"/>
  <cols>
    <col min="1" max="1" width="237.83203125" customWidth="1"/>
  </cols>
  <sheetData>
    <row r="1" spans="1:1" ht="17" x14ac:dyDescent="0.2">
      <c r="A1" s="8" t="s">
        <v>194</v>
      </c>
    </row>
    <row r="2" spans="1:1" x14ac:dyDescent="0.2">
      <c r="A2" t="s">
        <v>130</v>
      </c>
    </row>
    <row r="3" spans="1:1" x14ac:dyDescent="0.2">
      <c r="A3" t="s">
        <v>131</v>
      </c>
    </row>
    <row r="4" spans="1:1" x14ac:dyDescent="0.2">
      <c r="A4" t="s">
        <v>132</v>
      </c>
    </row>
    <row r="5" spans="1:1" x14ac:dyDescent="0.2">
      <c r="A5" t="s">
        <v>133</v>
      </c>
    </row>
    <row r="6" spans="1:1" x14ac:dyDescent="0.2">
      <c r="A6" t="s">
        <v>128</v>
      </c>
    </row>
    <row r="7" spans="1:1" x14ac:dyDescent="0.2">
      <c r="A7" t="s">
        <v>129</v>
      </c>
    </row>
    <row r="8" spans="1:1" x14ac:dyDescent="0.2">
      <c r="A8" t="s">
        <v>134</v>
      </c>
    </row>
    <row r="9" spans="1:1" x14ac:dyDescent="0.2">
      <c r="A9" t="s">
        <v>195</v>
      </c>
    </row>
    <row r="10" spans="1:1" x14ac:dyDescent="0.2">
      <c r="A10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924AE-244A-F042-B2A7-E26E433BE3BB}">
  <dimension ref="A1:AC85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H1" sqref="H1:M1"/>
    </sheetView>
  </sheetViews>
  <sheetFormatPr baseColWidth="10" defaultRowHeight="16" x14ac:dyDescent="0.2"/>
  <cols>
    <col min="1" max="1" width="11.83203125" style="2" bestFit="1" customWidth="1"/>
    <col min="2" max="2" width="38.1640625" style="2" bestFit="1" customWidth="1"/>
    <col min="3" max="3" width="19.83203125" style="2" bestFit="1" customWidth="1"/>
    <col min="4" max="5" width="26.1640625" style="2" customWidth="1"/>
    <col min="6" max="6" width="21.5" style="2" bestFit="1" customWidth="1"/>
    <col min="7" max="7" width="22.33203125" style="2" bestFit="1" customWidth="1"/>
    <col min="8" max="8" width="19.6640625" style="2" bestFit="1" customWidth="1"/>
    <col min="9" max="9" width="20.5" style="2" bestFit="1" customWidth="1"/>
    <col min="10" max="11" width="20.33203125" style="2" bestFit="1" customWidth="1"/>
    <col min="12" max="12" width="16" style="2" bestFit="1" customWidth="1"/>
    <col min="13" max="13" width="26.1640625" style="2" bestFit="1" customWidth="1"/>
    <col min="14" max="14" width="20.5" style="2" bestFit="1" customWidth="1"/>
    <col min="15" max="15" width="21.5" style="2" bestFit="1" customWidth="1"/>
    <col min="16" max="17" width="21.1640625" style="2" bestFit="1" customWidth="1"/>
    <col min="18" max="18" width="17" style="2" bestFit="1" customWidth="1"/>
    <col min="19" max="19" width="27.1640625" style="2" bestFit="1" customWidth="1"/>
    <col min="20" max="20" width="18.1640625" style="2" bestFit="1" customWidth="1"/>
    <col min="21" max="21" width="19" style="2" bestFit="1" customWidth="1"/>
    <col min="22" max="23" width="18.83203125" style="2" bestFit="1" customWidth="1"/>
    <col min="24" max="24" width="24.6640625" style="2" bestFit="1" customWidth="1"/>
    <col min="25" max="25" width="19" style="2" bestFit="1" customWidth="1"/>
    <col min="26" max="26" width="19.83203125" style="2" bestFit="1" customWidth="1"/>
    <col min="27" max="28" width="19.6640625" style="2" bestFit="1" customWidth="1"/>
    <col min="29" max="29" width="25.5" style="2" bestFit="1" customWidth="1"/>
    <col min="30" max="16384" width="10.83203125" style="2"/>
  </cols>
  <sheetData>
    <row r="1" spans="1:29" ht="17" thickBot="1" x14ac:dyDescent="0.25">
      <c r="A1" s="1" t="s">
        <v>0</v>
      </c>
      <c r="B1" s="1" t="s">
        <v>100</v>
      </c>
      <c r="C1" s="1" t="s">
        <v>1</v>
      </c>
      <c r="D1" s="1" t="s">
        <v>103</v>
      </c>
      <c r="E1" s="1" t="s">
        <v>104</v>
      </c>
      <c r="F1" s="1" t="s">
        <v>101</v>
      </c>
      <c r="G1" s="1" t="s">
        <v>102</v>
      </c>
      <c r="H1" s="1" t="s">
        <v>115</v>
      </c>
      <c r="I1" s="1" t="s">
        <v>116</v>
      </c>
      <c r="J1" s="1" t="s">
        <v>117</v>
      </c>
      <c r="K1" s="1" t="s">
        <v>118</v>
      </c>
      <c r="L1" s="1" t="s">
        <v>119</v>
      </c>
      <c r="M1" s="1" t="s">
        <v>120</v>
      </c>
      <c r="N1" s="1" t="s">
        <v>121</v>
      </c>
      <c r="O1" s="1" t="s">
        <v>122</v>
      </c>
      <c r="P1" s="1" t="s">
        <v>123</v>
      </c>
      <c r="Q1" s="1" t="s">
        <v>124</v>
      </c>
      <c r="R1" s="1" t="s">
        <v>125</v>
      </c>
      <c r="S1" s="1" t="s">
        <v>126</v>
      </c>
      <c r="T1" s="1" t="s">
        <v>105</v>
      </c>
      <c r="U1" s="1" t="s">
        <v>106</v>
      </c>
      <c r="V1" s="1" t="s">
        <v>107</v>
      </c>
      <c r="W1" s="1" t="s">
        <v>108</v>
      </c>
      <c r="X1" s="1" t="s">
        <v>109</v>
      </c>
      <c r="Y1" s="1" t="s">
        <v>110</v>
      </c>
      <c r="Z1" s="1" t="s">
        <v>111</v>
      </c>
      <c r="AA1" s="1" t="s">
        <v>112</v>
      </c>
      <c r="AB1" s="1" t="s">
        <v>113</v>
      </c>
      <c r="AC1" s="1" t="s">
        <v>114</v>
      </c>
    </row>
    <row r="2" spans="1:29" x14ac:dyDescent="0.2">
      <c r="A2" s="2" t="s">
        <v>2</v>
      </c>
      <c r="B2" s="2" t="s">
        <v>3</v>
      </c>
      <c r="C2" s="2" t="s">
        <v>4</v>
      </c>
      <c r="D2" s="2" t="s">
        <v>3</v>
      </c>
      <c r="E2" s="2" t="s">
        <v>3</v>
      </c>
      <c r="F2" s="2" t="s">
        <v>127</v>
      </c>
      <c r="G2" s="2" t="s">
        <v>127</v>
      </c>
      <c r="H2" s="2">
        <v>3.5999999999999999E-3</v>
      </c>
      <c r="I2" s="2">
        <v>3.2000000000000002E-3</v>
      </c>
      <c r="J2" s="2">
        <v>3.2000000000000002E-3</v>
      </c>
      <c r="K2" s="2">
        <v>2.2000000000000001E-3</v>
      </c>
      <c r="L2" s="2">
        <v>0.98480000000000001</v>
      </c>
      <c r="M2" s="2">
        <v>3.0000000000000001E-3</v>
      </c>
      <c r="N2" s="2">
        <v>3.0000000000000001E-3</v>
      </c>
      <c r="O2" s="2">
        <v>2E-3</v>
      </c>
      <c r="P2" s="2">
        <v>2E-3</v>
      </c>
      <c r="Q2" s="2">
        <v>2E-3</v>
      </c>
      <c r="R2" s="2">
        <v>0.98899999999999999</v>
      </c>
      <c r="S2" s="2">
        <v>2E-3</v>
      </c>
      <c r="T2" s="2" t="s">
        <v>127</v>
      </c>
      <c r="U2" s="2" t="s">
        <v>127</v>
      </c>
      <c r="V2" s="2" t="s">
        <v>127</v>
      </c>
      <c r="W2" s="2" t="s">
        <v>127</v>
      </c>
      <c r="X2" s="2" t="s">
        <v>127</v>
      </c>
      <c r="Y2" s="2" t="s">
        <v>127</v>
      </c>
      <c r="Z2" s="2" t="s">
        <v>127</v>
      </c>
      <c r="AA2" s="2" t="s">
        <v>127</v>
      </c>
      <c r="AB2" s="2" t="s">
        <v>127</v>
      </c>
      <c r="AC2" s="2" t="s">
        <v>127</v>
      </c>
    </row>
    <row r="3" spans="1:29" x14ac:dyDescent="0.2">
      <c r="A3" s="2" t="s">
        <v>5</v>
      </c>
      <c r="B3" s="2" t="s">
        <v>3</v>
      </c>
      <c r="C3" s="2" t="s">
        <v>4</v>
      </c>
      <c r="D3" s="2" t="s">
        <v>3</v>
      </c>
      <c r="E3" s="2" t="s">
        <v>3</v>
      </c>
      <c r="F3" s="2" t="s">
        <v>127</v>
      </c>
      <c r="G3" s="2" t="s">
        <v>127</v>
      </c>
      <c r="H3" s="2">
        <v>7.0000000000000001E-3</v>
      </c>
      <c r="I3" s="2">
        <v>1.26E-2</v>
      </c>
      <c r="J3" s="2">
        <v>4.1999999999999997E-3</v>
      </c>
      <c r="K3" s="2">
        <v>7.1999999999999998E-3</v>
      </c>
      <c r="L3" s="2">
        <v>0.96360000000000001</v>
      </c>
      <c r="M3" s="2">
        <v>5.4000000000000003E-3</v>
      </c>
      <c r="N3" s="2">
        <v>5.0000000000000001E-3</v>
      </c>
      <c r="O3" s="2">
        <v>6.0000000000000001E-3</v>
      </c>
      <c r="P3" s="2">
        <v>3.0000000000000001E-3</v>
      </c>
      <c r="Q3" s="2">
        <v>4.0000000000000001E-3</v>
      </c>
      <c r="R3" s="2">
        <v>0.97899999999999998</v>
      </c>
      <c r="S3" s="2">
        <v>3.0000000000000001E-3</v>
      </c>
      <c r="T3" s="2" t="s">
        <v>127</v>
      </c>
      <c r="U3" s="2" t="s">
        <v>127</v>
      </c>
      <c r="V3" s="2" t="s">
        <v>127</v>
      </c>
      <c r="W3" s="2" t="s">
        <v>127</v>
      </c>
      <c r="X3" s="2" t="s">
        <v>127</v>
      </c>
      <c r="Y3" s="2" t="s">
        <v>127</v>
      </c>
      <c r="Z3" s="2" t="s">
        <v>127</v>
      </c>
      <c r="AA3" s="2" t="s">
        <v>127</v>
      </c>
      <c r="AB3" s="2" t="s">
        <v>127</v>
      </c>
      <c r="AC3" s="2" t="s">
        <v>127</v>
      </c>
    </row>
    <row r="4" spans="1:29" x14ac:dyDescent="0.2">
      <c r="A4" s="2" t="s">
        <v>6</v>
      </c>
      <c r="B4" s="2" t="s">
        <v>3</v>
      </c>
      <c r="C4" s="2" t="s">
        <v>4</v>
      </c>
      <c r="D4" s="2" t="s">
        <v>3</v>
      </c>
      <c r="E4" s="2" t="s">
        <v>3</v>
      </c>
      <c r="F4" s="2" t="s">
        <v>127</v>
      </c>
      <c r="G4" s="2" t="s">
        <v>127</v>
      </c>
      <c r="H4" s="2">
        <v>5.1999999999999998E-3</v>
      </c>
      <c r="I4" s="2">
        <v>2.2000000000000001E-3</v>
      </c>
      <c r="J4" s="2">
        <v>2E-3</v>
      </c>
      <c r="K4" s="2">
        <v>3.2000000000000002E-3</v>
      </c>
      <c r="L4" s="2">
        <v>0.98519999999999996</v>
      </c>
      <c r="M4" s="2">
        <v>2.2000000000000001E-3</v>
      </c>
      <c r="N4" s="2">
        <v>3.0000000000000001E-3</v>
      </c>
      <c r="O4" s="2">
        <v>2E-3</v>
      </c>
      <c r="P4" s="2">
        <v>2E-3</v>
      </c>
      <c r="Q4" s="2">
        <v>3.0000000000000001E-3</v>
      </c>
      <c r="R4" s="2">
        <v>0.98799999999999999</v>
      </c>
      <c r="S4" s="2">
        <v>2E-3</v>
      </c>
      <c r="T4" s="2" t="s">
        <v>127</v>
      </c>
      <c r="U4" s="2" t="s">
        <v>127</v>
      </c>
      <c r="V4" s="2" t="s">
        <v>127</v>
      </c>
      <c r="W4" s="2" t="s">
        <v>127</v>
      </c>
      <c r="X4" s="2" t="s">
        <v>127</v>
      </c>
      <c r="Y4" s="2" t="s">
        <v>127</v>
      </c>
      <c r="Z4" s="2" t="s">
        <v>127</v>
      </c>
      <c r="AA4" s="2" t="s">
        <v>127</v>
      </c>
      <c r="AB4" s="2" t="s">
        <v>127</v>
      </c>
      <c r="AC4" s="2" t="s">
        <v>127</v>
      </c>
    </row>
    <row r="5" spans="1:29" x14ac:dyDescent="0.2">
      <c r="A5" s="2" t="s">
        <v>7</v>
      </c>
      <c r="B5" s="2" t="s">
        <v>3</v>
      </c>
      <c r="C5" s="2" t="s">
        <v>4</v>
      </c>
      <c r="D5" s="2" t="s">
        <v>3</v>
      </c>
      <c r="E5" s="2" t="s">
        <v>3</v>
      </c>
      <c r="F5" s="2" t="s">
        <v>127</v>
      </c>
      <c r="G5" s="2" t="s">
        <v>127</v>
      </c>
      <c r="H5" s="2">
        <v>2.4199999999999999E-2</v>
      </c>
      <c r="I5" s="2">
        <v>0.14749999999999999</v>
      </c>
      <c r="J5" s="2">
        <v>7.7999999999999996E-3</v>
      </c>
      <c r="K5" s="2">
        <v>1.26E-2</v>
      </c>
      <c r="L5" s="2">
        <v>0.80110000000000003</v>
      </c>
      <c r="M5" s="2">
        <v>6.7999999999999996E-3</v>
      </c>
      <c r="N5" s="2">
        <v>8.0000000000000002E-3</v>
      </c>
      <c r="O5" s="2">
        <v>7.0300000000000001E-2</v>
      </c>
      <c r="P5" s="2">
        <v>4.0000000000000001E-3</v>
      </c>
      <c r="Q5" s="2">
        <v>5.0000000000000001E-3</v>
      </c>
      <c r="R5" s="2">
        <v>0.90780000000000005</v>
      </c>
      <c r="S5" s="2">
        <v>5.0000000000000001E-3</v>
      </c>
      <c r="T5" s="2" t="s">
        <v>127</v>
      </c>
      <c r="U5" s="2" t="s">
        <v>127</v>
      </c>
      <c r="V5" s="2" t="s">
        <v>127</v>
      </c>
      <c r="W5" s="2" t="s">
        <v>127</v>
      </c>
      <c r="X5" s="2" t="s">
        <v>127</v>
      </c>
      <c r="Y5" s="2" t="s">
        <v>127</v>
      </c>
      <c r="Z5" s="2" t="s">
        <v>127</v>
      </c>
      <c r="AA5" s="2" t="s">
        <v>127</v>
      </c>
      <c r="AB5" s="2" t="s">
        <v>127</v>
      </c>
      <c r="AC5" s="2" t="s">
        <v>127</v>
      </c>
    </row>
    <row r="6" spans="1:29" x14ac:dyDescent="0.2">
      <c r="A6" s="2" t="s">
        <v>8</v>
      </c>
      <c r="B6" s="2" t="s">
        <v>3</v>
      </c>
      <c r="C6" s="2" t="s">
        <v>4</v>
      </c>
      <c r="D6" s="2" t="s">
        <v>3</v>
      </c>
      <c r="E6" s="2" t="s">
        <v>3</v>
      </c>
      <c r="F6" s="2" t="s">
        <v>127</v>
      </c>
      <c r="G6" s="2" t="s">
        <v>127</v>
      </c>
      <c r="H6" s="2">
        <v>8.2000000000000007E-3</v>
      </c>
      <c r="I6" s="2">
        <v>6.1999999999999998E-3</v>
      </c>
      <c r="J6" s="2">
        <v>2.9600000000000001E-2</v>
      </c>
      <c r="K6" s="2">
        <v>6.3600000000000004E-2</v>
      </c>
      <c r="L6" s="2">
        <v>0.88929999999999998</v>
      </c>
      <c r="M6" s="2">
        <v>3.0000000000000001E-3</v>
      </c>
      <c r="N6" s="2">
        <v>3.0000000000000001E-3</v>
      </c>
      <c r="O6" s="2">
        <v>3.0000000000000001E-3</v>
      </c>
      <c r="P6" s="2">
        <v>4.5600000000000002E-2</v>
      </c>
      <c r="Q6" s="2">
        <v>1.8700000000000001E-2</v>
      </c>
      <c r="R6" s="2">
        <v>0.92569999999999997</v>
      </c>
      <c r="S6" s="2">
        <v>4.0000000000000001E-3</v>
      </c>
      <c r="T6" s="2" t="s">
        <v>127</v>
      </c>
      <c r="U6" s="2" t="s">
        <v>127</v>
      </c>
      <c r="V6" s="2" t="s">
        <v>127</v>
      </c>
      <c r="W6" s="2" t="s">
        <v>127</v>
      </c>
      <c r="X6" s="2" t="s">
        <v>127</v>
      </c>
      <c r="Y6" s="2" t="s">
        <v>127</v>
      </c>
      <c r="Z6" s="2" t="s">
        <v>127</v>
      </c>
      <c r="AA6" s="2" t="s">
        <v>127</v>
      </c>
      <c r="AB6" s="2" t="s">
        <v>127</v>
      </c>
      <c r="AC6" s="2" t="s">
        <v>127</v>
      </c>
    </row>
    <row r="7" spans="1:29" x14ac:dyDescent="0.2">
      <c r="A7" s="2" t="s">
        <v>9</v>
      </c>
      <c r="B7" s="2" t="s">
        <v>3</v>
      </c>
      <c r="C7" s="2" t="s">
        <v>4</v>
      </c>
      <c r="D7" s="2" t="s">
        <v>3</v>
      </c>
      <c r="E7" s="2" t="s">
        <v>3</v>
      </c>
      <c r="F7" s="2" t="s">
        <v>127</v>
      </c>
      <c r="G7" s="2" t="s">
        <v>127</v>
      </c>
      <c r="H7" s="2">
        <v>3.2000000000000002E-3</v>
      </c>
      <c r="I7" s="2">
        <v>6.1999999999999998E-3</v>
      </c>
      <c r="J7" s="2">
        <v>3.5999999999999999E-3</v>
      </c>
      <c r="K7" s="2">
        <v>6.1999999999999998E-3</v>
      </c>
      <c r="L7" s="2">
        <v>0.97819999999999996</v>
      </c>
      <c r="M7" s="2">
        <v>2.5999999999999999E-3</v>
      </c>
      <c r="N7" s="2">
        <v>2.3E-3</v>
      </c>
      <c r="O7" s="2">
        <v>3.3E-3</v>
      </c>
      <c r="P7" s="2">
        <v>2.3E-3</v>
      </c>
      <c r="Q7" s="2">
        <v>4.3E-3</v>
      </c>
      <c r="R7" s="2">
        <v>0.98570000000000002</v>
      </c>
      <c r="S7" s="2">
        <v>2E-3</v>
      </c>
      <c r="T7" s="2" t="s">
        <v>127</v>
      </c>
      <c r="U7" s="2" t="s">
        <v>127</v>
      </c>
      <c r="V7" s="2" t="s">
        <v>127</v>
      </c>
      <c r="W7" s="2" t="s">
        <v>127</v>
      </c>
      <c r="X7" s="2" t="s">
        <v>127</v>
      </c>
      <c r="Y7" s="2" t="s">
        <v>127</v>
      </c>
      <c r="Z7" s="2" t="s">
        <v>127</v>
      </c>
      <c r="AA7" s="2" t="s">
        <v>127</v>
      </c>
      <c r="AB7" s="2" t="s">
        <v>127</v>
      </c>
      <c r="AC7" s="2" t="s">
        <v>127</v>
      </c>
    </row>
    <row r="8" spans="1:29" x14ac:dyDescent="0.2">
      <c r="A8" s="2">
        <v>2271</v>
      </c>
      <c r="B8" s="2" t="s">
        <v>92</v>
      </c>
      <c r="C8" s="2" t="s">
        <v>10</v>
      </c>
      <c r="D8" s="2" t="s">
        <v>92</v>
      </c>
      <c r="E8" s="2" t="s">
        <v>92</v>
      </c>
      <c r="F8" s="2" t="s">
        <v>92</v>
      </c>
      <c r="G8" s="2" t="s">
        <v>92</v>
      </c>
      <c r="H8" s="2">
        <v>9.4000000000000004E-3</v>
      </c>
      <c r="I8" s="2">
        <v>0.97</v>
      </c>
      <c r="J8" s="2">
        <v>6.0000000000000001E-3</v>
      </c>
      <c r="K8" s="2">
        <v>4.1999999999999997E-3</v>
      </c>
      <c r="L8" s="2">
        <v>5.7999999999999996E-3</v>
      </c>
      <c r="M8" s="2">
        <v>4.5999999999999999E-3</v>
      </c>
      <c r="N8" s="2">
        <v>6.0000000000000001E-3</v>
      </c>
      <c r="O8" s="2">
        <v>0.96899999999999997</v>
      </c>
      <c r="P8" s="2">
        <v>6.0000000000000001E-3</v>
      </c>
      <c r="Q8" s="2">
        <v>4.0000000000000001E-3</v>
      </c>
      <c r="R8" s="2">
        <v>1.2E-2</v>
      </c>
      <c r="S8" s="2">
        <v>3.0000000000000001E-3</v>
      </c>
      <c r="T8" s="3">
        <v>1.3599999999999999E-2</v>
      </c>
      <c r="U8" s="3">
        <v>0.96740000000000004</v>
      </c>
      <c r="V8" s="3">
        <v>8.0000000000000002E-3</v>
      </c>
      <c r="W8" s="3">
        <v>6.0000000000000001E-3</v>
      </c>
      <c r="X8" s="3">
        <v>5.0000000000000001E-3</v>
      </c>
      <c r="Y8" s="3">
        <v>8.0000000000000002E-3</v>
      </c>
      <c r="Z8" s="3">
        <v>0.97699999999999998</v>
      </c>
      <c r="AA8" s="3">
        <v>7.0000000000000001E-3</v>
      </c>
      <c r="AB8" s="3">
        <v>5.0000000000000001E-3</v>
      </c>
      <c r="AC8" s="3">
        <v>3.0000000000000001E-3</v>
      </c>
    </row>
    <row r="9" spans="1:29" x14ac:dyDescent="0.2">
      <c r="A9" s="2">
        <v>2272</v>
      </c>
      <c r="B9" s="2" t="s">
        <v>92</v>
      </c>
      <c r="C9" s="2" t="s">
        <v>10</v>
      </c>
      <c r="D9" s="2" t="s">
        <v>92</v>
      </c>
      <c r="E9" s="2" t="s">
        <v>92</v>
      </c>
      <c r="F9" s="2" t="s">
        <v>92</v>
      </c>
      <c r="G9" s="2" t="s">
        <v>92</v>
      </c>
      <c r="H9" s="2">
        <v>2.2000000000000001E-3</v>
      </c>
      <c r="I9" s="2">
        <v>0.95179999999999998</v>
      </c>
      <c r="J9" s="2">
        <v>2.6599999999999999E-2</v>
      </c>
      <c r="K9" s="2">
        <v>6.0000000000000001E-3</v>
      </c>
      <c r="L9" s="2">
        <v>9.1999999999999998E-3</v>
      </c>
      <c r="M9" s="2">
        <v>4.1999999999999997E-3</v>
      </c>
      <c r="N9" s="2">
        <v>2.7000000000000001E-3</v>
      </c>
      <c r="O9" s="2">
        <v>0.97540000000000004</v>
      </c>
      <c r="P9" s="2">
        <v>8.9999999999999993E-3</v>
      </c>
      <c r="Q9" s="2">
        <v>5.0000000000000001E-3</v>
      </c>
      <c r="R9" s="2">
        <v>5.0000000000000001E-3</v>
      </c>
      <c r="S9" s="2">
        <v>3.0000000000000001E-3</v>
      </c>
      <c r="T9" s="3">
        <v>3.0000000000000001E-3</v>
      </c>
      <c r="U9" s="3">
        <v>0.95879999999999999</v>
      </c>
      <c r="V9" s="3">
        <v>2.6200000000000001E-2</v>
      </c>
      <c r="W9" s="3">
        <v>7.0000000000000001E-3</v>
      </c>
      <c r="X9" s="3">
        <v>5.0000000000000001E-3</v>
      </c>
      <c r="Y9" s="3">
        <v>3.0000000000000001E-3</v>
      </c>
      <c r="Z9" s="3">
        <v>0.98019999999999996</v>
      </c>
      <c r="AA9" s="3">
        <v>8.3999999999999995E-3</v>
      </c>
      <c r="AB9" s="3">
        <v>5.4000000000000003E-3</v>
      </c>
      <c r="AC9" s="3">
        <v>3.0000000000000001E-3</v>
      </c>
    </row>
    <row r="10" spans="1:29" x14ac:dyDescent="0.2">
      <c r="A10" s="2">
        <v>2274</v>
      </c>
      <c r="B10" s="2" t="s">
        <v>92</v>
      </c>
      <c r="C10" s="2" t="s">
        <v>10</v>
      </c>
      <c r="D10" s="2" t="s">
        <v>92</v>
      </c>
      <c r="E10" s="2" t="s">
        <v>92</v>
      </c>
      <c r="F10" s="2" t="s">
        <v>92</v>
      </c>
      <c r="G10" s="2" t="s">
        <v>92</v>
      </c>
      <c r="H10" s="2">
        <v>1.5800000000000002E-2</v>
      </c>
      <c r="I10" s="2">
        <v>0.95279999999999998</v>
      </c>
      <c r="J10" s="2">
        <v>7.4000000000000003E-3</v>
      </c>
      <c r="K10" s="2">
        <v>1.32E-2</v>
      </c>
      <c r="L10" s="2">
        <v>6.7999999999999996E-3</v>
      </c>
      <c r="M10" s="2">
        <v>4.0000000000000001E-3</v>
      </c>
      <c r="N10" s="2">
        <v>8.0000000000000002E-3</v>
      </c>
      <c r="O10" s="2">
        <v>0.90569999999999995</v>
      </c>
      <c r="P10" s="2">
        <v>8.0000000000000002E-3</v>
      </c>
      <c r="Q10" s="2">
        <v>1.0999999999999999E-2</v>
      </c>
      <c r="R10" s="2">
        <v>6.4299999999999996E-2</v>
      </c>
      <c r="S10" s="2">
        <v>3.0000000000000001E-3</v>
      </c>
      <c r="T10" s="3">
        <v>1.8200000000000001E-2</v>
      </c>
      <c r="U10" s="3">
        <v>0.95420000000000005</v>
      </c>
      <c r="V10" s="3">
        <v>8.9999999999999993E-3</v>
      </c>
      <c r="W10" s="3">
        <v>1.5599999999999999E-2</v>
      </c>
      <c r="X10" s="3">
        <v>3.0000000000000001E-3</v>
      </c>
      <c r="Y10" s="3">
        <v>1.0800000000000001E-2</v>
      </c>
      <c r="Z10" s="3">
        <v>0.95879999999999999</v>
      </c>
      <c r="AA10" s="3">
        <v>1.0999999999999999E-2</v>
      </c>
      <c r="AB10" s="3">
        <v>1.6199999999999999E-2</v>
      </c>
      <c r="AC10" s="3">
        <v>3.2000000000000002E-3</v>
      </c>
    </row>
    <row r="11" spans="1:29" x14ac:dyDescent="0.2">
      <c r="A11" s="2">
        <v>2276</v>
      </c>
      <c r="B11" s="2" t="s">
        <v>92</v>
      </c>
      <c r="C11" s="2" t="s">
        <v>10</v>
      </c>
      <c r="D11" s="2" t="s">
        <v>92</v>
      </c>
      <c r="E11" s="2" t="s">
        <v>92</v>
      </c>
      <c r="F11" s="2" t="s">
        <v>92</v>
      </c>
      <c r="G11" s="2" t="s">
        <v>92</v>
      </c>
      <c r="H11" s="2">
        <v>4.7999999999999996E-3</v>
      </c>
      <c r="I11" s="2">
        <v>0.94179999999999997</v>
      </c>
      <c r="J11" s="2">
        <v>1.9400000000000001E-2</v>
      </c>
      <c r="K11" s="2">
        <v>1.2200000000000001E-2</v>
      </c>
      <c r="L11" s="2">
        <v>1.8599999999999998E-2</v>
      </c>
      <c r="M11" s="2">
        <v>3.2000000000000002E-3</v>
      </c>
      <c r="N11" s="2">
        <v>3.0000000000000001E-3</v>
      </c>
      <c r="O11" s="2">
        <v>0.97070000000000001</v>
      </c>
      <c r="P11" s="2">
        <v>7.0000000000000001E-3</v>
      </c>
      <c r="Q11" s="2">
        <v>7.0000000000000001E-3</v>
      </c>
      <c r="R11" s="2">
        <v>1.03E-2</v>
      </c>
      <c r="S11" s="2">
        <v>2E-3</v>
      </c>
      <c r="T11" s="3">
        <v>6.0000000000000001E-3</v>
      </c>
      <c r="U11" s="3">
        <v>0.9446</v>
      </c>
      <c r="V11" s="3">
        <v>2.6800000000000001E-2</v>
      </c>
      <c r="W11" s="3">
        <v>1.8599999999999998E-2</v>
      </c>
      <c r="X11" s="3">
        <v>4.0000000000000001E-3</v>
      </c>
      <c r="Y11" s="3">
        <v>3.8E-3</v>
      </c>
      <c r="Z11" s="3">
        <v>0.97819999999999996</v>
      </c>
      <c r="AA11" s="3">
        <v>8.0000000000000002E-3</v>
      </c>
      <c r="AB11" s="3">
        <v>8.0000000000000002E-3</v>
      </c>
      <c r="AC11" s="3">
        <v>2E-3</v>
      </c>
    </row>
    <row r="12" spans="1:29" x14ac:dyDescent="0.2">
      <c r="A12" s="2">
        <v>2277</v>
      </c>
      <c r="B12" s="2" t="s">
        <v>92</v>
      </c>
      <c r="C12" s="2" t="s">
        <v>10</v>
      </c>
      <c r="D12" s="2" t="s">
        <v>92</v>
      </c>
      <c r="E12" s="2" t="s">
        <v>92</v>
      </c>
      <c r="F12" s="2" t="s">
        <v>92</v>
      </c>
      <c r="G12" s="2" t="s">
        <v>92</v>
      </c>
      <c r="H12" s="2">
        <v>3.0000000000000001E-3</v>
      </c>
      <c r="I12" s="2">
        <v>0.9798</v>
      </c>
      <c r="J12" s="2">
        <v>6.4000000000000003E-3</v>
      </c>
      <c r="K12" s="2">
        <v>3.0000000000000001E-3</v>
      </c>
      <c r="L12" s="2">
        <v>4.7999999999999996E-3</v>
      </c>
      <c r="M12" s="2">
        <v>3.0000000000000001E-3</v>
      </c>
      <c r="N12" s="2">
        <v>2E-3</v>
      </c>
      <c r="O12" s="2">
        <v>0.98599999999999999</v>
      </c>
      <c r="P12" s="2">
        <v>4.0000000000000001E-3</v>
      </c>
      <c r="Q12" s="2">
        <v>2E-3</v>
      </c>
      <c r="R12" s="2">
        <v>4.0000000000000001E-3</v>
      </c>
      <c r="S12" s="2">
        <v>2E-3</v>
      </c>
      <c r="T12" s="3">
        <v>3.0000000000000001E-3</v>
      </c>
      <c r="U12" s="3">
        <v>0.98099999999999998</v>
      </c>
      <c r="V12" s="3">
        <v>8.9999999999999993E-3</v>
      </c>
      <c r="W12" s="3">
        <v>4.0000000000000001E-3</v>
      </c>
      <c r="X12" s="3">
        <v>3.0000000000000001E-3</v>
      </c>
      <c r="Y12" s="3">
        <v>2.8E-3</v>
      </c>
      <c r="Z12" s="3">
        <v>0.98719999999999997</v>
      </c>
      <c r="AA12" s="3">
        <v>5.0000000000000001E-3</v>
      </c>
      <c r="AB12" s="3">
        <v>3.0000000000000001E-3</v>
      </c>
      <c r="AC12" s="3">
        <v>2E-3</v>
      </c>
    </row>
    <row r="13" spans="1:29" x14ac:dyDescent="0.2">
      <c r="A13" s="2">
        <v>2278</v>
      </c>
      <c r="B13" s="2" t="s">
        <v>92</v>
      </c>
      <c r="C13" s="2" t="s">
        <v>10</v>
      </c>
      <c r="D13" s="2" t="s">
        <v>92</v>
      </c>
      <c r="E13" s="2" t="s">
        <v>92</v>
      </c>
      <c r="F13" s="2" t="s">
        <v>92</v>
      </c>
      <c r="G13" s="2" t="s">
        <v>92</v>
      </c>
      <c r="H13" s="2">
        <v>1.1599999999999999E-2</v>
      </c>
      <c r="I13" s="2">
        <v>0.96740000000000004</v>
      </c>
      <c r="J13" s="2">
        <v>3.0000000000000001E-3</v>
      </c>
      <c r="K13" s="2">
        <v>4.7999999999999996E-3</v>
      </c>
      <c r="L13" s="2">
        <v>7.6E-3</v>
      </c>
      <c r="M13" s="2">
        <v>5.5999999999999999E-3</v>
      </c>
      <c r="N13" s="2">
        <v>8.0000000000000002E-3</v>
      </c>
      <c r="O13" s="2">
        <v>0.97670000000000001</v>
      </c>
      <c r="P13" s="2">
        <v>2E-3</v>
      </c>
      <c r="Q13" s="2">
        <v>4.0000000000000001E-3</v>
      </c>
      <c r="R13" s="2">
        <v>4.0000000000000001E-3</v>
      </c>
      <c r="S13" s="2">
        <v>5.3E-3</v>
      </c>
      <c r="T13" s="3">
        <v>1.4E-2</v>
      </c>
      <c r="U13" s="3">
        <v>0.96860000000000002</v>
      </c>
      <c r="V13" s="3">
        <v>4.0000000000000001E-3</v>
      </c>
      <c r="W13" s="3">
        <v>6.4000000000000003E-3</v>
      </c>
      <c r="X13" s="3">
        <v>7.0000000000000001E-3</v>
      </c>
      <c r="Y13" s="3">
        <v>8.0000000000000002E-3</v>
      </c>
      <c r="Z13" s="3">
        <v>0.97899999999999998</v>
      </c>
      <c r="AA13" s="3">
        <v>3.0000000000000001E-3</v>
      </c>
      <c r="AB13" s="3">
        <v>5.0000000000000001E-3</v>
      </c>
      <c r="AC13" s="3">
        <v>5.0000000000000001E-3</v>
      </c>
    </row>
    <row r="14" spans="1:29" x14ac:dyDescent="0.2">
      <c r="A14" s="2">
        <v>1236</v>
      </c>
      <c r="B14" s="2" t="s">
        <v>93</v>
      </c>
      <c r="C14" s="2" t="s">
        <v>10</v>
      </c>
      <c r="D14" s="2" t="s">
        <v>93</v>
      </c>
      <c r="E14" s="2" t="s">
        <v>93</v>
      </c>
      <c r="F14" s="2" t="s">
        <v>93</v>
      </c>
      <c r="G14" s="2" t="s">
        <v>93</v>
      </c>
      <c r="H14" s="2">
        <v>7.7999999999999996E-3</v>
      </c>
      <c r="I14" s="2">
        <v>3.3999999999999998E-3</v>
      </c>
      <c r="J14" s="2">
        <v>5.7999999999999996E-3</v>
      </c>
      <c r="K14" s="2">
        <v>0.97040000000000004</v>
      </c>
      <c r="L14" s="2">
        <v>7.1999999999999998E-3</v>
      </c>
      <c r="M14" s="2">
        <v>5.4000000000000003E-3</v>
      </c>
      <c r="N14" s="2">
        <v>5.0000000000000001E-3</v>
      </c>
      <c r="O14" s="2">
        <v>3.0000000000000001E-3</v>
      </c>
      <c r="P14" s="2">
        <v>4.0000000000000001E-3</v>
      </c>
      <c r="Q14" s="2">
        <v>0.98099999999999998</v>
      </c>
      <c r="R14" s="2">
        <v>3.0000000000000001E-3</v>
      </c>
      <c r="S14" s="2">
        <v>4.0000000000000001E-3</v>
      </c>
      <c r="T14" s="3">
        <v>8.0000000000000002E-3</v>
      </c>
      <c r="U14" s="3">
        <v>4.0000000000000001E-3</v>
      </c>
      <c r="V14" s="3">
        <v>6.0000000000000001E-3</v>
      </c>
      <c r="W14" s="3">
        <v>0.97599999999999998</v>
      </c>
      <c r="X14" s="3">
        <v>6.0000000000000001E-3</v>
      </c>
      <c r="Y14" s="3">
        <v>5.0000000000000001E-3</v>
      </c>
      <c r="Z14" s="3">
        <v>3.0000000000000001E-3</v>
      </c>
      <c r="AA14" s="3">
        <v>4.0000000000000001E-3</v>
      </c>
      <c r="AB14" s="3">
        <v>0.98399999999999999</v>
      </c>
      <c r="AC14" s="3">
        <v>4.0000000000000001E-3</v>
      </c>
    </row>
    <row r="15" spans="1:29" x14ac:dyDescent="0.2">
      <c r="A15" s="2">
        <v>1292</v>
      </c>
      <c r="B15" s="2" t="s">
        <v>93</v>
      </c>
      <c r="C15" s="2" t="s">
        <v>10</v>
      </c>
      <c r="D15" s="2" t="s">
        <v>93</v>
      </c>
      <c r="E15" s="2" t="s">
        <v>93</v>
      </c>
      <c r="F15" s="2" t="s">
        <v>93</v>
      </c>
      <c r="G15" s="2" t="s">
        <v>93</v>
      </c>
      <c r="H15" s="2">
        <v>1.5599999999999999E-2</v>
      </c>
      <c r="I15" s="2">
        <v>1.3599999999999999E-2</v>
      </c>
      <c r="J15" s="2">
        <v>5.1999999999999998E-3</v>
      </c>
      <c r="K15" s="2">
        <v>0.9496</v>
      </c>
      <c r="L15" s="2">
        <v>8.9999999999999993E-3</v>
      </c>
      <c r="M15" s="2">
        <v>7.0000000000000001E-3</v>
      </c>
      <c r="N15" s="2">
        <v>0.01</v>
      </c>
      <c r="O15" s="2">
        <v>8.9999999999999993E-3</v>
      </c>
      <c r="P15" s="2">
        <v>4.0000000000000001E-3</v>
      </c>
      <c r="Q15" s="2">
        <v>0.96699999999999997</v>
      </c>
      <c r="R15" s="2">
        <v>6.0000000000000001E-3</v>
      </c>
      <c r="S15" s="2">
        <v>4.0000000000000001E-3</v>
      </c>
      <c r="T15" s="3">
        <v>1.6E-2</v>
      </c>
      <c r="U15" s="3">
        <v>1.38E-2</v>
      </c>
      <c r="V15" s="3">
        <v>5.0000000000000001E-3</v>
      </c>
      <c r="W15" s="3">
        <v>0.95820000000000005</v>
      </c>
      <c r="X15" s="3">
        <v>7.0000000000000001E-3</v>
      </c>
      <c r="Y15" s="3">
        <v>9.4000000000000004E-3</v>
      </c>
      <c r="Z15" s="3">
        <v>8.9999999999999993E-3</v>
      </c>
      <c r="AA15" s="3">
        <v>4.0000000000000001E-3</v>
      </c>
      <c r="AB15" s="3">
        <v>0.97360000000000002</v>
      </c>
      <c r="AC15" s="3">
        <v>4.0000000000000001E-3</v>
      </c>
    </row>
    <row r="16" spans="1:29" x14ac:dyDescent="0.2">
      <c r="A16" s="2">
        <v>1293</v>
      </c>
      <c r="B16" s="2" t="s">
        <v>93</v>
      </c>
      <c r="C16" s="2" t="s">
        <v>10</v>
      </c>
      <c r="D16" s="2" t="s">
        <v>93</v>
      </c>
      <c r="E16" s="2" t="s">
        <v>93</v>
      </c>
      <c r="F16" s="2" t="s">
        <v>93</v>
      </c>
      <c r="G16" s="2" t="s">
        <v>93</v>
      </c>
      <c r="H16" s="2">
        <v>1.7600000000000001E-2</v>
      </c>
      <c r="I16" s="2">
        <v>4.0000000000000001E-3</v>
      </c>
      <c r="J16" s="2">
        <v>3.8E-3</v>
      </c>
      <c r="K16" s="2">
        <v>0.96079999999999999</v>
      </c>
      <c r="L16" s="2">
        <v>1.12E-2</v>
      </c>
      <c r="M16" s="2">
        <v>2.5999999999999999E-3</v>
      </c>
      <c r="N16" s="2">
        <v>3.4000000000000002E-2</v>
      </c>
      <c r="O16" s="2">
        <v>4.0000000000000001E-3</v>
      </c>
      <c r="P16" s="2">
        <v>4.0000000000000001E-3</v>
      </c>
      <c r="Q16" s="2">
        <v>0.95030000000000003</v>
      </c>
      <c r="R16" s="2">
        <v>6.7000000000000002E-3</v>
      </c>
      <c r="S16" s="2">
        <v>1E-3</v>
      </c>
      <c r="T16" s="3">
        <v>1.9E-2</v>
      </c>
      <c r="U16" s="3">
        <v>5.0000000000000001E-3</v>
      </c>
      <c r="V16" s="3">
        <v>5.0000000000000001E-3</v>
      </c>
      <c r="W16" s="3">
        <v>0.96899999999999997</v>
      </c>
      <c r="X16" s="3">
        <v>2E-3</v>
      </c>
      <c r="Y16" s="3">
        <v>3.4599999999999999E-2</v>
      </c>
      <c r="Z16" s="3">
        <v>5.0000000000000001E-3</v>
      </c>
      <c r="AA16" s="3">
        <v>4.0000000000000001E-3</v>
      </c>
      <c r="AB16" s="3">
        <v>0.95440000000000003</v>
      </c>
      <c r="AC16" s="3">
        <v>2E-3</v>
      </c>
    </row>
    <row r="17" spans="1:29" x14ac:dyDescent="0.2">
      <c r="A17" s="2">
        <v>1299</v>
      </c>
      <c r="B17" s="2" t="s">
        <v>93</v>
      </c>
      <c r="C17" s="2" t="s">
        <v>10</v>
      </c>
      <c r="D17" s="2" t="s">
        <v>93</v>
      </c>
      <c r="E17" s="2" t="s">
        <v>93</v>
      </c>
      <c r="F17" s="2" t="s">
        <v>93</v>
      </c>
      <c r="G17" s="2" t="s">
        <v>93</v>
      </c>
      <c r="H17" s="2">
        <v>8.8000000000000005E-3</v>
      </c>
      <c r="I17" s="2">
        <v>5.5999999999999999E-3</v>
      </c>
      <c r="J17" s="2">
        <v>5.1999999999999998E-3</v>
      </c>
      <c r="K17" s="2">
        <v>0.97260000000000002</v>
      </c>
      <c r="L17" s="2">
        <v>3.2000000000000002E-3</v>
      </c>
      <c r="M17" s="2">
        <v>4.5999999999999999E-3</v>
      </c>
      <c r="N17" s="2">
        <v>7.0000000000000001E-3</v>
      </c>
      <c r="O17" s="2">
        <v>5.0000000000000001E-3</v>
      </c>
      <c r="P17" s="2">
        <v>3.0000000000000001E-3</v>
      </c>
      <c r="Q17" s="2">
        <v>0.97899999999999998</v>
      </c>
      <c r="R17" s="2">
        <v>3.0000000000000001E-3</v>
      </c>
      <c r="S17" s="2">
        <v>3.0000000000000001E-3</v>
      </c>
      <c r="T17" s="3">
        <v>8.6E-3</v>
      </c>
      <c r="U17" s="3">
        <v>5.1999999999999998E-3</v>
      </c>
      <c r="V17" s="3">
        <v>6.0000000000000001E-3</v>
      </c>
      <c r="W17" s="3">
        <v>0.9748</v>
      </c>
      <c r="X17" s="3">
        <v>5.4000000000000003E-3</v>
      </c>
      <c r="Y17" s="3">
        <v>6.4000000000000003E-3</v>
      </c>
      <c r="Z17" s="3">
        <v>5.0000000000000001E-3</v>
      </c>
      <c r="AA17" s="3">
        <v>3.5999999999999999E-3</v>
      </c>
      <c r="AB17" s="3">
        <v>0.98180000000000001</v>
      </c>
      <c r="AC17" s="3">
        <v>3.2000000000000002E-3</v>
      </c>
    </row>
    <row r="18" spans="1:29" x14ac:dyDescent="0.2">
      <c r="A18" s="2">
        <v>1300</v>
      </c>
      <c r="B18" s="2" t="s">
        <v>93</v>
      </c>
      <c r="C18" s="2" t="s">
        <v>10</v>
      </c>
      <c r="D18" s="2" t="s">
        <v>93</v>
      </c>
      <c r="E18" s="2" t="s">
        <v>93</v>
      </c>
      <c r="F18" s="2" t="s">
        <v>93</v>
      </c>
      <c r="G18" s="2" t="s">
        <v>93</v>
      </c>
      <c r="H18" s="2">
        <v>8.3999999999999995E-3</v>
      </c>
      <c r="I18" s="2">
        <v>2.2000000000000001E-3</v>
      </c>
      <c r="J18" s="2">
        <v>7.0000000000000001E-3</v>
      </c>
      <c r="K18" s="2">
        <v>0.97619999999999996</v>
      </c>
      <c r="L18" s="2">
        <v>3.2000000000000002E-3</v>
      </c>
      <c r="M18" s="2">
        <v>3.0000000000000001E-3</v>
      </c>
      <c r="N18" s="2">
        <v>4.0000000000000001E-3</v>
      </c>
      <c r="O18" s="2">
        <v>2E-3</v>
      </c>
      <c r="P18" s="2">
        <v>3.0000000000000001E-3</v>
      </c>
      <c r="Q18" s="2">
        <v>0.98499999999999999</v>
      </c>
      <c r="R18" s="2">
        <v>3.0000000000000001E-3</v>
      </c>
      <c r="S18" s="2">
        <v>3.0000000000000001E-3</v>
      </c>
      <c r="T18" s="3">
        <v>8.9999999999999993E-3</v>
      </c>
      <c r="U18" s="3">
        <v>3.0000000000000001E-3</v>
      </c>
      <c r="V18" s="3">
        <v>7.1999999999999998E-3</v>
      </c>
      <c r="W18" s="3">
        <v>0.9768</v>
      </c>
      <c r="X18" s="3">
        <v>4.0000000000000001E-3</v>
      </c>
      <c r="Y18" s="3">
        <v>5.4000000000000003E-3</v>
      </c>
      <c r="Z18" s="3">
        <v>2.3999999999999998E-3</v>
      </c>
      <c r="AA18" s="3">
        <v>4.0000000000000001E-3</v>
      </c>
      <c r="AB18" s="3">
        <v>0.98519999999999996</v>
      </c>
      <c r="AC18" s="3">
        <v>3.0000000000000001E-3</v>
      </c>
    </row>
    <row r="19" spans="1:29" x14ac:dyDescent="0.2">
      <c r="A19" s="2">
        <v>1989</v>
      </c>
      <c r="B19" s="2" t="s">
        <v>93</v>
      </c>
      <c r="C19" s="2" t="s">
        <v>10</v>
      </c>
      <c r="D19" s="2" t="s">
        <v>93</v>
      </c>
      <c r="E19" s="2" t="s">
        <v>93</v>
      </c>
      <c r="F19" s="2" t="s">
        <v>93</v>
      </c>
      <c r="G19" s="2" t="s">
        <v>93</v>
      </c>
      <c r="H19" s="2">
        <v>1.32E-2</v>
      </c>
      <c r="I19" s="2">
        <v>4.0000000000000001E-3</v>
      </c>
      <c r="J19" s="2">
        <v>6.0000000000000001E-3</v>
      </c>
      <c r="K19" s="2">
        <v>0.96640000000000004</v>
      </c>
      <c r="L19" s="2">
        <v>6.1999999999999998E-3</v>
      </c>
      <c r="M19" s="2">
        <v>4.1999999999999997E-3</v>
      </c>
      <c r="N19" s="2">
        <v>1.1299999999999999E-2</v>
      </c>
      <c r="O19" s="2">
        <v>3.0000000000000001E-3</v>
      </c>
      <c r="P19" s="2">
        <v>6.0000000000000001E-3</v>
      </c>
      <c r="Q19" s="2">
        <v>0.97330000000000005</v>
      </c>
      <c r="R19" s="2">
        <v>3.0000000000000001E-3</v>
      </c>
      <c r="S19" s="2">
        <v>3.3E-3</v>
      </c>
      <c r="T19" s="3">
        <v>1.38E-2</v>
      </c>
      <c r="U19" s="3">
        <v>5.0000000000000001E-3</v>
      </c>
      <c r="V19" s="3">
        <v>7.0000000000000001E-3</v>
      </c>
      <c r="W19" s="3">
        <v>0.97019999999999995</v>
      </c>
      <c r="X19" s="3">
        <v>4.0000000000000001E-3</v>
      </c>
      <c r="Y19" s="3">
        <v>0.01</v>
      </c>
      <c r="Z19" s="3">
        <v>3.0000000000000001E-3</v>
      </c>
      <c r="AA19" s="3">
        <v>6.1999999999999998E-3</v>
      </c>
      <c r="AB19" s="3">
        <v>0.9768</v>
      </c>
      <c r="AC19" s="3">
        <v>4.0000000000000001E-3</v>
      </c>
    </row>
    <row r="20" spans="1:29" x14ac:dyDescent="0.2">
      <c r="A20" s="2" t="s">
        <v>11</v>
      </c>
      <c r="B20" s="2" t="s">
        <v>95</v>
      </c>
      <c r="C20" s="2" t="s">
        <v>77</v>
      </c>
      <c r="D20" s="2" t="s">
        <v>95</v>
      </c>
      <c r="E20" s="2" t="s">
        <v>95</v>
      </c>
      <c r="F20" s="2" t="s">
        <v>95</v>
      </c>
      <c r="G20" s="2" t="s">
        <v>95</v>
      </c>
      <c r="H20" s="2">
        <v>0.97799999999999998</v>
      </c>
      <c r="I20" s="2">
        <v>5.1999999999999998E-3</v>
      </c>
      <c r="J20" s="2">
        <v>4.0000000000000001E-3</v>
      </c>
      <c r="K20" s="2">
        <v>5.4000000000000003E-3</v>
      </c>
      <c r="L20" s="2">
        <v>4.1999999999999997E-3</v>
      </c>
      <c r="M20" s="2">
        <v>3.2000000000000002E-3</v>
      </c>
      <c r="N20" s="2">
        <v>0.98299999999999998</v>
      </c>
      <c r="O20" s="2">
        <v>5.0000000000000001E-3</v>
      </c>
      <c r="P20" s="2">
        <v>3.0000000000000001E-3</v>
      </c>
      <c r="Q20" s="2">
        <v>5.0000000000000001E-3</v>
      </c>
      <c r="R20" s="2">
        <v>2E-3</v>
      </c>
      <c r="S20" s="2">
        <v>2E-3</v>
      </c>
      <c r="T20" s="3">
        <v>0.97899999999999998</v>
      </c>
      <c r="U20" s="3">
        <v>6.0000000000000001E-3</v>
      </c>
      <c r="V20" s="3">
        <v>5.0000000000000001E-3</v>
      </c>
      <c r="W20" s="3">
        <v>7.0000000000000001E-3</v>
      </c>
      <c r="X20" s="3">
        <v>3.0000000000000001E-3</v>
      </c>
      <c r="Y20" s="3">
        <v>0.98260000000000003</v>
      </c>
      <c r="Z20" s="3">
        <v>5.4000000000000003E-3</v>
      </c>
      <c r="AA20" s="3">
        <v>4.0000000000000001E-3</v>
      </c>
      <c r="AB20" s="3">
        <v>6.0000000000000001E-3</v>
      </c>
      <c r="AC20" s="3">
        <v>2E-3</v>
      </c>
    </row>
    <row r="21" spans="1:29" x14ac:dyDescent="0.2">
      <c r="A21" s="2" t="s">
        <v>12</v>
      </c>
      <c r="B21" s="2" t="s">
        <v>95</v>
      </c>
      <c r="C21" s="2" t="s">
        <v>77</v>
      </c>
      <c r="D21" s="2" t="s">
        <v>95</v>
      </c>
      <c r="E21" s="2" t="s">
        <v>95</v>
      </c>
      <c r="F21" s="2" t="s">
        <v>95</v>
      </c>
      <c r="G21" s="2" t="s">
        <v>95</v>
      </c>
      <c r="H21" s="2">
        <v>0.96679999999999999</v>
      </c>
      <c r="I21" s="2">
        <v>3.2000000000000002E-3</v>
      </c>
      <c r="J21" s="2">
        <v>6.0000000000000001E-3</v>
      </c>
      <c r="K21" s="2">
        <v>7.4000000000000003E-3</v>
      </c>
      <c r="L21" s="2">
        <v>3.0000000000000001E-3</v>
      </c>
      <c r="M21" s="2">
        <v>1.3599999999999999E-2</v>
      </c>
      <c r="N21" s="2">
        <v>0.96530000000000005</v>
      </c>
      <c r="O21" s="2">
        <v>3.0000000000000001E-3</v>
      </c>
      <c r="P21" s="2">
        <v>4.0000000000000001E-3</v>
      </c>
      <c r="Q21" s="2">
        <v>4.0000000000000001E-3</v>
      </c>
      <c r="R21" s="2">
        <v>3.0000000000000001E-3</v>
      </c>
      <c r="S21" s="2">
        <v>2.07E-2</v>
      </c>
      <c r="T21" s="3">
        <v>0.96440000000000003</v>
      </c>
      <c r="U21" s="3">
        <v>4.0000000000000001E-3</v>
      </c>
      <c r="V21" s="3">
        <v>6.0000000000000001E-3</v>
      </c>
      <c r="W21" s="3">
        <v>9.1999999999999998E-3</v>
      </c>
      <c r="X21" s="3">
        <v>1.6400000000000001E-2</v>
      </c>
      <c r="Y21" s="3">
        <v>0.96599999999999997</v>
      </c>
      <c r="Z21" s="3">
        <v>3.0000000000000001E-3</v>
      </c>
      <c r="AA21" s="3">
        <v>5.0000000000000001E-3</v>
      </c>
      <c r="AB21" s="3">
        <v>5.1999999999999998E-3</v>
      </c>
      <c r="AC21" s="3">
        <v>2.0799999999999999E-2</v>
      </c>
    </row>
    <row r="22" spans="1:29" x14ac:dyDescent="0.2">
      <c r="A22" s="2" t="s">
        <v>13</v>
      </c>
      <c r="B22" s="2" t="s">
        <v>95</v>
      </c>
      <c r="C22" s="2" t="s">
        <v>77</v>
      </c>
      <c r="D22" s="2" t="s">
        <v>95</v>
      </c>
      <c r="E22" s="2" t="s">
        <v>95</v>
      </c>
      <c r="F22" s="2" t="s">
        <v>95</v>
      </c>
      <c r="G22" s="2" t="s">
        <v>95</v>
      </c>
      <c r="H22" s="2">
        <v>0.97319999999999995</v>
      </c>
      <c r="I22" s="2">
        <v>2E-3</v>
      </c>
      <c r="J22" s="2">
        <v>3.2000000000000002E-3</v>
      </c>
      <c r="K22" s="2">
        <v>5.4000000000000003E-3</v>
      </c>
      <c r="L22" s="2">
        <v>8.6E-3</v>
      </c>
      <c r="M22" s="2">
        <v>7.6E-3</v>
      </c>
      <c r="N22" s="2">
        <v>0.97599999999999998</v>
      </c>
      <c r="O22" s="2">
        <v>2E-3</v>
      </c>
      <c r="P22" s="2">
        <v>2E-3</v>
      </c>
      <c r="Q22" s="2">
        <v>6.0000000000000001E-3</v>
      </c>
      <c r="R22" s="2">
        <v>6.0000000000000001E-3</v>
      </c>
      <c r="S22" s="2">
        <v>8.0000000000000002E-3</v>
      </c>
      <c r="T22" s="3">
        <v>0.97899999999999998</v>
      </c>
      <c r="U22" s="3">
        <v>2E-3</v>
      </c>
      <c r="V22" s="3">
        <v>3.0000000000000001E-3</v>
      </c>
      <c r="W22" s="3">
        <v>6.0000000000000001E-3</v>
      </c>
      <c r="X22" s="3">
        <v>0.01</v>
      </c>
      <c r="Y22" s="3">
        <v>0.98060000000000003</v>
      </c>
      <c r="Z22" s="3">
        <v>2E-3</v>
      </c>
      <c r="AA22" s="3">
        <v>3.0000000000000001E-3</v>
      </c>
      <c r="AB22" s="3">
        <v>6.4000000000000003E-3</v>
      </c>
      <c r="AC22" s="3">
        <v>8.0000000000000002E-3</v>
      </c>
    </row>
    <row r="23" spans="1:29" x14ac:dyDescent="0.2">
      <c r="A23" s="2" t="s">
        <v>14</v>
      </c>
      <c r="B23" s="2" t="s">
        <v>95</v>
      </c>
      <c r="C23" s="2" t="s">
        <v>77</v>
      </c>
      <c r="D23" s="2" t="s">
        <v>95</v>
      </c>
      <c r="E23" s="2" t="s">
        <v>95</v>
      </c>
      <c r="F23" s="2" t="s">
        <v>95</v>
      </c>
      <c r="G23" s="2" t="s">
        <v>95</v>
      </c>
      <c r="H23" s="2">
        <v>0.93069999999999997</v>
      </c>
      <c r="I23" s="2">
        <v>2.4199999999999999E-2</v>
      </c>
      <c r="J23" s="2">
        <v>2.7199999999999998E-2</v>
      </c>
      <c r="K23" s="2">
        <v>5.4000000000000003E-3</v>
      </c>
      <c r="L23" s="2">
        <v>3.2000000000000002E-3</v>
      </c>
      <c r="M23" s="2">
        <v>9.1999999999999998E-3</v>
      </c>
      <c r="N23" s="2">
        <v>0.93069999999999997</v>
      </c>
      <c r="O23" s="2">
        <v>1.6E-2</v>
      </c>
      <c r="P23" s="2">
        <v>3.6299999999999999E-2</v>
      </c>
      <c r="Q23" s="2">
        <v>5.0000000000000001E-3</v>
      </c>
      <c r="R23" s="2">
        <v>3.0000000000000001E-3</v>
      </c>
      <c r="S23" s="2">
        <v>8.9999999999999993E-3</v>
      </c>
      <c r="T23" s="3">
        <v>0.9214</v>
      </c>
      <c r="U23" s="3">
        <v>2.7799999999999998E-2</v>
      </c>
      <c r="V23" s="3">
        <v>3.1800000000000002E-2</v>
      </c>
      <c r="W23" s="3">
        <v>8.0000000000000002E-3</v>
      </c>
      <c r="X23" s="3">
        <v>1.0999999999999999E-2</v>
      </c>
      <c r="Y23" s="3">
        <v>0.92159999999999997</v>
      </c>
      <c r="Z23" s="3">
        <v>1.78E-2</v>
      </c>
      <c r="AA23" s="3">
        <v>4.3999999999999997E-2</v>
      </c>
      <c r="AB23" s="3">
        <v>7.0000000000000001E-3</v>
      </c>
      <c r="AC23" s="3">
        <v>9.5999999999999992E-3</v>
      </c>
    </row>
    <row r="24" spans="1:29" x14ac:dyDescent="0.2">
      <c r="A24" s="2" t="s">
        <v>15</v>
      </c>
      <c r="B24" s="2" t="s">
        <v>95</v>
      </c>
      <c r="C24" s="2" t="s">
        <v>77</v>
      </c>
      <c r="D24" s="2" t="s">
        <v>95</v>
      </c>
      <c r="E24" s="2" t="s">
        <v>95</v>
      </c>
      <c r="F24" s="2" t="s">
        <v>95</v>
      </c>
      <c r="G24" s="2" t="s">
        <v>95</v>
      </c>
      <c r="H24" s="2">
        <v>0.91359999999999997</v>
      </c>
      <c r="I24" s="2">
        <v>5.1999999999999998E-3</v>
      </c>
      <c r="J24" s="2">
        <v>4.9399999999999999E-2</v>
      </c>
      <c r="K24" s="2">
        <v>1.14E-2</v>
      </c>
      <c r="L24" s="2">
        <v>2.2000000000000001E-3</v>
      </c>
      <c r="M24" s="2">
        <v>1.8200000000000001E-2</v>
      </c>
      <c r="N24" s="2">
        <v>0.95169999999999999</v>
      </c>
      <c r="O24" s="2">
        <v>3.0000000000000001E-3</v>
      </c>
      <c r="P24" s="2">
        <v>2.0299999999999999E-2</v>
      </c>
      <c r="Q24" s="2">
        <v>5.0000000000000001E-3</v>
      </c>
      <c r="R24" s="2">
        <v>2E-3</v>
      </c>
      <c r="S24" s="2">
        <v>1.7999999999999999E-2</v>
      </c>
      <c r="T24" s="3">
        <v>0.90300000000000002</v>
      </c>
      <c r="U24" s="3">
        <v>5.1999999999999998E-3</v>
      </c>
      <c r="V24" s="3">
        <v>0.05</v>
      </c>
      <c r="W24" s="3">
        <v>1.5599999999999999E-2</v>
      </c>
      <c r="X24" s="3">
        <v>2.6200000000000001E-2</v>
      </c>
      <c r="Y24" s="3">
        <v>0.93920000000000003</v>
      </c>
      <c r="Z24" s="3">
        <v>3.0000000000000001E-3</v>
      </c>
      <c r="AA24" s="3">
        <v>2.9600000000000001E-2</v>
      </c>
      <c r="AB24" s="3">
        <v>8.0000000000000002E-3</v>
      </c>
      <c r="AC24" s="3">
        <v>2.0199999999999999E-2</v>
      </c>
    </row>
    <row r="25" spans="1:29" x14ac:dyDescent="0.2">
      <c r="A25" s="2" t="s">
        <v>16</v>
      </c>
      <c r="B25" s="2" t="s">
        <v>95</v>
      </c>
      <c r="C25" s="2" t="s">
        <v>78</v>
      </c>
      <c r="D25" s="2" t="s">
        <v>95</v>
      </c>
      <c r="E25" s="2" t="s">
        <v>95</v>
      </c>
      <c r="F25" s="2" t="s">
        <v>95</v>
      </c>
      <c r="G25" s="2" t="s">
        <v>95</v>
      </c>
      <c r="H25" s="2">
        <v>0.86739999999999995</v>
      </c>
      <c r="I25" s="2">
        <v>1.12E-2</v>
      </c>
      <c r="J25" s="2">
        <v>1.78E-2</v>
      </c>
      <c r="K25" s="2">
        <v>2.7400000000000001E-2</v>
      </c>
      <c r="L25" s="2">
        <v>6.4000000000000003E-3</v>
      </c>
      <c r="M25" s="2">
        <v>6.9800000000000001E-2</v>
      </c>
      <c r="N25" s="2">
        <v>0.89370000000000005</v>
      </c>
      <c r="O25" s="2">
        <v>8.0000000000000002E-3</v>
      </c>
      <c r="P25" s="2">
        <v>1.4999999999999999E-2</v>
      </c>
      <c r="Q25" s="2">
        <v>6.13E-2</v>
      </c>
      <c r="R25" s="2">
        <v>3.0000000000000001E-3</v>
      </c>
      <c r="S25" s="2">
        <v>1.9E-2</v>
      </c>
      <c r="T25" s="3">
        <v>0.86319999999999997</v>
      </c>
      <c r="U25" s="3">
        <v>1.2E-2</v>
      </c>
      <c r="V25" s="3">
        <v>1.2999999999999999E-2</v>
      </c>
      <c r="W25" s="3">
        <v>2.7400000000000001E-2</v>
      </c>
      <c r="X25" s="3">
        <v>8.4400000000000003E-2</v>
      </c>
      <c r="Y25" s="3">
        <v>0.89439999999999997</v>
      </c>
      <c r="Z25" s="3">
        <v>8.3999999999999995E-3</v>
      </c>
      <c r="AA25" s="3">
        <v>1.7000000000000001E-2</v>
      </c>
      <c r="AB25" s="3">
        <v>6.1600000000000002E-2</v>
      </c>
      <c r="AC25" s="3">
        <v>1.8599999999999998E-2</v>
      </c>
    </row>
    <row r="26" spans="1:29" x14ac:dyDescent="0.2">
      <c r="A26" s="2" t="s">
        <v>17</v>
      </c>
      <c r="B26" s="2" t="s">
        <v>94</v>
      </c>
      <c r="C26" s="2" t="s">
        <v>79</v>
      </c>
      <c r="D26" s="2" t="s">
        <v>94</v>
      </c>
      <c r="E26" s="2" t="s">
        <v>94</v>
      </c>
      <c r="F26" s="2" t="s">
        <v>94</v>
      </c>
      <c r="G26" s="2" t="s">
        <v>94</v>
      </c>
      <c r="H26" s="2">
        <v>1.38E-2</v>
      </c>
      <c r="I26" s="2">
        <v>4.1999999999999997E-3</v>
      </c>
      <c r="J26" s="2">
        <v>0.95079999999999998</v>
      </c>
      <c r="K26" s="2">
        <v>4.1999999999999997E-3</v>
      </c>
      <c r="L26" s="2">
        <v>4.1999999999999997E-3</v>
      </c>
      <c r="M26" s="2">
        <v>2.2800000000000001E-2</v>
      </c>
      <c r="N26" s="2">
        <v>0.02</v>
      </c>
      <c r="O26" s="2">
        <v>3.0000000000000001E-3</v>
      </c>
      <c r="P26" s="2">
        <v>0.95330000000000004</v>
      </c>
      <c r="Q26" s="2">
        <v>3.0000000000000001E-3</v>
      </c>
      <c r="R26" s="2">
        <v>2.7000000000000001E-3</v>
      </c>
      <c r="S26" s="2">
        <v>1.7999999999999999E-2</v>
      </c>
      <c r="T26" s="3">
        <v>1.0200000000000001E-2</v>
      </c>
      <c r="U26" s="3">
        <v>6.0000000000000001E-3</v>
      </c>
      <c r="V26" s="3">
        <v>0.94379999999999997</v>
      </c>
      <c r="W26" s="3">
        <v>5.0000000000000001E-3</v>
      </c>
      <c r="X26" s="3">
        <v>3.5000000000000003E-2</v>
      </c>
      <c r="Y26" s="3">
        <v>1.3599999999999999E-2</v>
      </c>
      <c r="Z26" s="3">
        <v>4.0000000000000001E-3</v>
      </c>
      <c r="AA26" s="3">
        <v>0.94879999999999998</v>
      </c>
      <c r="AB26" s="3">
        <v>4.0000000000000001E-3</v>
      </c>
      <c r="AC26" s="3">
        <v>2.9600000000000001E-2</v>
      </c>
    </row>
    <row r="27" spans="1:29" x14ac:dyDescent="0.2">
      <c r="A27" s="2" t="s">
        <v>18</v>
      </c>
      <c r="B27" s="2" t="s">
        <v>94</v>
      </c>
      <c r="C27" s="2" t="s">
        <v>79</v>
      </c>
      <c r="D27" s="2" t="s">
        <v>94</v>
      </c>
      <c r="E27" s="2" t="s">
        <v>94</v>
      </c>
      <c r="F27" s="2" t="s">
        <v>94</v>
      </c>
      <c r="G27" s="2" t="s">
        <v>94</v>
      </c>
      <c r="H27" s="2">
        <v>8.7999999999999995E-2</v>
      </c>
      <c r="I27" s="2">
        <v>2.3400000000000001E-2</v>
      </c>
      <c r="J27" s="2">
        <v>0.84899999999999998</v>
      </c>
      <c r="K27" s="2">
        <v>2.64E-2</v>
      </c>
      <c r="L27" s="2">
        <v>4.5999999999999999E-3</v>
      </c>
      <c r="M27" s="2">
        <v>8.6E-3</v>
      </c>
      <c r="N27" s="2">
        <v>0.1094</v>
      </c>
      <c r="O27" s="2">
        <v>4.2299999999999997E-2</v>
      </c>
      <c r="P27" s="2">
        <v>0.82230000000000003</v>
      </c>
      <c r="Q27" s="2">
        <v>1.7000000000000001E-2</v>
      </c>
      <c r="R27" s="2">
        <v>4.0000000000000001E-3</v>
      </c>
      <c r="S27" s="2">
        <v>5.0000000000000001E-3</v>
      </c>
      <c r="T27" s="3">
        <v>4.6600000000000003E-2</v>
      </c>
      <c r="U27" s="3">
        <v>1.9800000000000002E-2</v>
      </c>
      <c r="V27" s="3">
        <v>0.90959999999999996</v>
      </c>
      <c r="W27" s="3">
        <v>1.9400000000000001E-2</v>
      </c>
      <c r="X27" s="3">
        <v>4.5999999999999999E-3</v>
      </c>
      <c r="Y27" s="3">
        <v>7.0999999999999994E-2</v>
      </c>
      <c r="Z27" s="3">
        <v>4.02E-2</v>
      </c>
      <c r="AA27" s="3">
        <v>0.8659</v>
      </c>
      <c r="AB27" s="3">
        <v>1.78E-2</v>
      </c>
      <c r="AC27" s="3">
        <v>5.0000000000000001E-3</v>
      </c>
    </row>
    <row r="28" spans="1:29" x14ac:dyDescent="0.2">
      <c r="A28" s="2" t="s">
        <v>19</v>
      </c>
      <c r="B28" s="2" t="s">
        <v>94</v>
      </c>
      <c r="C28" s="2" t="s">
        <v>79</v>
      </c>
      <c r="D28" s="2" t="s">
        <v>94</v>
      </c>
      <c r="E28" s="2" t="s">
        <v>94</v>
      </c>
      <c r="F28" s="2" t="s">
        <v>94</v>
      </c>
      <c r="G28" s="2" t="s">
        <v>94</v>
      </c>
      <c r="H28" s="2">
        <v>5.0000000000000001E-3</v>
      </c>
      <c r="I28" s="2">
        <v>1.54E-2</v>
      </c>
      <c r="J28" s="2">
        <v>0.93979999999999997</v>
      </c>
      <c r="K28" s="2">
        <v>7.1999999999999998E-3</v>
      </c>
      <c r="L28" s="2">
        <v>6.7999999999999996E-3</v>
      </c>
      <c r="M28" s="2">
        <v>2.58E-2</v>
      </c>
      <c r="N28" s="2">
        <v>3.0000000000000001E-3</v>
      </c>
      <c r="O28" s="2">
        <v>2.5000000000000001E-2</v>
      </c>
      <c r="P28" s="2">
        <v>0.90790000000000004</v>
      </c>
      <c r="Q28" s="2">
        <v>6.0000000000000001E-3</v>
      </c>
      <c r="R28" s="2">
        <v>8.0000000000000002E-3</v>
      </c>
      <c r="S28" s="2">
        <v>5.0099999999999999E-2</v>
      </c>
      <c r="T28" s="3">
        <v>5.0000000000000001E-3</v>
      </c>
      <c r="U28" s="3">
        <v>1.2999999999999999E-2</v>
      </c>
      <c r="V28" s="3">
        <v>0.93620000000000003</v>
      </c>
      <c r="W28" s="3">
        <v>7.1999999999999998E-3</v>
      </c>
      <c r="X28" s="3">
        <v>3.8600000000000002E-2</v>
      </c>
      <c r="Y28" s="3">
        <v>4.0000000000000001E-3</v>
      </c>
      <c r="Z28" s="3">
        <v>2.52E-2</v>
      </c>
      <c r="AA28" s="3">
        <v>0.89680000000000004</v>
      </c>
      <c r="AB28" s="3">
        <v>7.0000000000000001E-3</v>
      </c>
      <c r="AC28" s="3">
        <v>6.7000000000000004E-2</v>
      </c>
    </row>
    <row r="29" spans="1:29" x14ac:dyDescent="0.2">
      <c r="A29" s="2" t="s">
        <v>20</v>
      </c>
      <c r="B29" s="2" t="s">
        <v>94</v>
      </c>
      <c r="C29" s="2" t="s">
        <v>79</v>
      </c>
      <c r="D29" s="2" t="s">
        <v>94</v>
      </c>
      <c r="E29" s="2" t="s">
        <v>94</v>
      </c>
      <c r="F29" s="2" t="s">
        <v>94</v>
      </c>
      <c r="G29" s="2" t="s">
        <v>94</v>
      </c>
      <c r="H29" s="2">
        <v>3.2000000000000002E-3</v>
      </c>
      <c r="I29" s="2">
        <v>7.0000000000000007E-2</v>
      </c>
      <c r="J29" s="2">
        <v>0.89</v>
      </c>
      <c r="K29" s="2">
        <v>8.2000000000000007E-3</v>
      </c>
      <c r="L29" s="2">
        <v>7.1999999999999998E-3</v>
      </c>
      <c r="M29" s="2">
        <v>2.1399999999999999E-2</v>
      </c>
      <c r="N29" s="2">
        <v>4.0000000000000001E-3</v>
      </c>
      <c r="O29" s="2">
        <v>9.6699999999999994E-2</v>
      </c>
      <c r="P29" s="2">
        <v>0.87729999999999997</v>
      </c>
      <c r="Q29" s="2">
        <v>7.0000000000000001E-3</v>
      </c>
      <c r="R29" s="2">
        <v>4.0000000000000001E-3</v>
      </c>
      <c r="S29" s="2">
        <v>1.0999999999999999E-2</v>
      </c>
      <c r="T29" s="3">
        <v>3.0000000000000001E-3</v>
      </c>
      <c r="U29" s="3">
        <v>7.9600000000000004E-2</v>
      </c>
      <c r="V29" s="3">
        <v>0.89319999999999999</v>
      </c>
      <c r="W29" s="3">
        <v>8.3999999999999995E-3</v>
      </c>
      <c r="X29" s="3">
        <v>1.5800000000000002E-2</v>
      </c>
      <c r="Y29" s="3">
        <v>4.0000000000000001E-3</v>
      </c>
      <c r="Z29" s="3">
        <v>0.1011</v>
      </c>
      <c r="AA29" s="3">
        <v>0.87329999999999997</v>
      </c>
      <c r="AB29" s="3">
        <v>8.0000000000000002E-3</v>
      </c>
      <c r="AC29" s="3">
        <v>1.3599999999999999E-2</v>
      </c>
    </row>
    <row r="30" spans="1:29" x14ac:dyDescent="0.2">
      <c r="A30" s="2" t="s">
        <v>21</v>
      </c>
      <c r="B30" s="2" t="s">
        <v>94</v>
      </c>
      <c r="C30" s="2" t="s">
        <v>80</v>
      </c>
      <c r="D30" s="2" t="s">
        <v>94</v>
      </c>
      <c r="E30" s="2" t="s">
        <v>94</v>
      </c>
      <c r="F30" s="2" t="s">
        <v>94</v>
      </c>
      <c r="G30" s="2" t="s">
        <v>94</v>
      </c>
      <c r="H30" s="2">
        <v>1.04E-2</v>
      </c>
      <c r="I30" s="2">
        <v>2.0199999999999999E-2</v>
      </c>
      <c r="J30" s="2">
        <v>0.92400000000000004</v>
      </c>
      <c r="K30" s="2">
        <v>2.3E-2</v>
      </c>
      <c r="L30" s="2">
        <v>3.2000000000000002E-3</v>
      </c>
      <c r="M30" s="2">
        <v>1.9199999999999998E-2</v>
      </c>
      <c r="N30" s="2">
        <v>8.9999999999999993E-3</v>
      </c>
      <c r="O30" s="2">
        <v>2.5000000000000001E-2</v>
      </c>
      <c r="P30" s="2">
        <v>0.95</v>
      </c>
      <c r="Q30" s="2">
        <v>8.9999999999999993E-3</v>
      </c>
      <c r="R30" s="2">
        <v>3.0000000000000001E-3</v>
      </c>
      <c r="S30" s="2">
        <v>4.0000000000000001E-3</v>
      </c>
      <c r="T30" s="3">
        <v>8.0000000000000002E-3</v>
      </c>
      <c r="U30" s="3">
        <v>2.06E-2</v>
      </c>
      <c r="V30" s="3">
        <v>0.95020000000000004</v>
      </c>
      <c r="W30" s="3">
        <v>1.6199999999999999E-2</v>
      </c>
      <c r="X30" s="3">
        <v>5.0000000000000001E-3</v>
      </c>
      <c r="Y30" s="3">
        <v>8.0000000000000002E-3</v>
      </c>
      <c r="Z30" s="3">
        <v>2.3E-2</v>
      </c>
      <c r="AA30" s="3">
        <v>0.95340000000000003</v>
      </c>
      <c r="AB30" s="3">
        <v>1.06E-2</v>
      </c>
      <c r="AC30" s="3">
        <v>5.0000000000000001E-3</v>
      </c>
    </row>
    <row r="31" spans="1:29" x14ac:dyDescent="0.2">
      <c r="A31" s="2" t="s">
        <v>22</v>
      </c>
      <c r="B31" s="2" t="s">
        <v>94</v>
      </c>
      <c r="C31" s="2" t="s">
        <v>81</v>
      </c>
      <c r="D31" s="2" t="s">
        <v>95</v>
      </c>
      <c r="E31" s="2" t="s">
        <v>95</v>
      </c>
      <c r="F31" s="2" t="s">
        <v>95</v>
      </c>
      <c r="G31" s="2" t="s">
        <v>95</v>
      </c>
      <c r="H31" s="2">
        <v>0.8982</v>
      </c>
      <c r="I31" s="2">
        <v>1.72E-2</v>
      </c>
      <c r="J31" s="2">
        <v>2.4799999999999999E-2</v>
      </c>
      <c r="K31" s="2">
        <v>3.8800000000000001E-2</v>
      </c>
      <c r="L31" s="2">
        <v>3.0000000000000001E-3</v>
      </c>
      <c r="M31" s="2">
        <v>1.7999999999999999E-2</v>
      </c>
      <c r="N31" s="2">
        <v>0.91239999999999999</v>
      </c>
      <c r="O31" s="2">
        <v>2.63E-2</v>
      </c>
      <c r="P31" s="2">
        <v>1.7299999999999999E-2</v>
      </c>
      <c r="Q31" s="2">
        <v>2.9000000000000001E-2</v>
      </c>
      <c r="R31" s="2">
        <v>3.0000000000000001E-3</v>
      </c>
      <c r="S31" s="2">
        <v>1.2E-2</v>
      </c>
      <c r="T31" s="3">
        <v>0.88819999999999999</v>
      </c>
      <c r="U31" s="3">
        <v>1.7999999999999999E-2</v>
      </c>
      <c r="V31" s="3">
        <v>2.5399999999999999E-2</v>
      </c>
      <c r="W31" s="3">
        <v>4.9200000000000001E-2</v>
      </c>
      <c r="X31" s="3">
        <v>1.9199999999999998E-2</v>
      </c>
      <c r="Y31" s="3">
        <v>0.90759999999999996</v>
      </c>
      <c r="Z31" s="3">
        <v>2.3199999999999998E-2</v>
      </c>
      <c r="AA31" s="3">
        <v>1.9E-2</v>
      </c>
      <c r="AB31" s="3">
        <v>3.6400000000000002E-2</v>
      </c>
      <c r="AC31" s="3">
        <v>1.38E-2</v>
      </c>
    </row>
    <row r="32" spans="1:29" x14ac:dyDescent="0.2">
      <c r="A32" s="2" t="s">
        <v>23</v>
      </c>
      <c r="B32" s="2" t="s">
        <v>98</v>
      </c>
      <c r="C32" s="2" t="s">
        <v>82</v>
      </c>
      <c r="D32" s="2" t="s">
        <v>92</v>
      </c>
      <c r="E32" s="2" t="s">
        <v>92</v>
      </c>
      <c r="F32" s="2" t="s">
        <v>92</v>
      </c>
      <c r="G32" s="2" t="s">
        <v>92</v>
      </c>
      <c r="H32" s="2">
        <v>3.2000000000000002E-3</v>
      </c>
      <c r="I32" s="2">
        <v>0.95379999999999998</v>
      </c>
      <c r="J32" s="2">
        <v>5.4000000000000003E-3</v>
      </c>
      <c r="K32" s="2">
        <v>4.4000000000000003E-3</v>
      </c>
      <c r="L32" s="2">
        <v>3.2000000000000002E-3</v>
      </c>
      <c r="M32" s="2">
        <v>0.03</v>
      </c>
      <c r="N32" s="2">
        <v>3.0000000000000001E-3</v>
      </c>
      <c r="O32" s="2">
        <v>0.97799999999999998</v>
      </c>
      <c r="P32" s="2">
        <v>7.0000000000000001E-3</v>
      </c>
      <c r="Q32" s="2">
        <v>4.0000000000000001E-3</v>
      </c>
      <c r="R32" s="2">
        <v>3.0000000000000001E-3</v>
      </c>
      <c r="S32" s="2">
        <v>5.0000000000000001E-3</v>
      </c>
      <c r="T32" s="3">
        <v>4.0000000000000001E-3</v>
      </c>
      <c r="U32" s="3">
        <v>0.98199999999999998</v>
      </c>
      <c r="V32" s="3">
        <v>5.0000000000000001E-3</v>
      </c>
      <c r="W32" s="3">
        <v>5.0000000000000001E-3</v>
      </c>
      <c r="X32" s="3">
        <v>4.0000000000000001E-3</v>
      </c>
      <c r="Y32" s="3">
        <v>3.5999999999999999E-3</v>
      </c>
      <c r="Z32" s="3">
        <v>0.97940000000000005</v>
      </c>
      <c r="AA32" s="3">
        <v>7.0000000000000001E-3</v>
      </c>
      <c r="AB32" s="3">
        <v>5.0000000000000001E-3</v>
      </c>
      <c r="AC32" s="3">
        <v>5.0000000000000001E-3</v>
      </c>
    </row>
    <row r="33" spans="1:29" x14ac:dyDescent="0.2">
      <c r="A33" s="2" t="s">
        <v>24</v>
      </c>
      <c r="B33" s="2" t="s">
        <v>98</v>
      </c>
      <c r="C33" s="2" t="s">
        <v>82</v>
      </c>
      <c r="D33" s="9" t="s">
        <v>96</v>
      </c>
      <c r="E33" s="9" t="s">
        <v>92</v>
      </c>
      <c r="F33" s="9" t="s">
        <v>96</v>
      </c>
      <c r="G33" s="9" t="s">
        <v>92</v>
      </c>
      <c r="H33" s="2">
        <v>0.127</v>
      </c>
      <c r="I33" s="2">
        <v>0.75060000000000004</v>
      </c>
      <c r="J33" s="2">
        <v>6.7400000000000002E-2</v>
      </c>
      <c r="K33" s="2">
        <v>2.3400000000000001E-2</v>
      </c>
      <c r="L33" s="2">
        <v>1.9199999999999998E-2</v>
      </c>
      <c r="M33" s="2">
        <v>1.24E-2</v>
      </c>
      <c r="N33" s="2">
        <v>0.125</v>
      </c>
      <c r="O33" s="2">
        <v>0.81869999999999998</v>
      </c>
      <c r="P33" s="2">
        <v>2.5999999999999999E-2</v>
      </c>
      <c r="Q33" s="2">
        <v>1.43E-2</v>
      </c>
      <c r="R33" s="2">
        <v>1.0999999999999999E-2</v>
      </c>
      <c r="S33" s="2">
        <v>5.0000000000000001E-3</v>
      </c>
      <c r="T33" s="3">
        <v>0.1449</v>
      </c>
      <c r="U33" s="3">
        <v>0.74450000000000005</v>
      </c>
      <c r="V33" s="3">
        <v>7.8E-2</v>
      </c>
      <c r="W33" s="3">
        <v>2.76E-2</v>
      </c>
      <c r="X33" s="3">
        <v>5.0000000000000001E-3</v>
      </c>
      <c r="Y33" s="3">
        <v>0.12839999999999999</v>
      </c>
      <c r="Z33" s="3">
        <v>0.81620000000000004</v>
      </c>
      <c r="AA33" s="3">
        <v>3.1E-2</v>
      </c>
      <c r="AB33" s="3">
        <v>1.9400000000000001E-2</v>
      </c>
      <c r="AC33" s="3">
        <v>5.0000000000000001E-3</v>
      </c>
    </row>
    <row r="34" spans="1:29" x14ac:dyDescent="0.2">
      <c r="A34" s="2" t="s">
        <v>25</v>
      </c>
      <c r="B34" s="2" t="s">
        <v>98</v>
      </c>
      <c r="C34" s="2" t="s">
        <v>82</v>
      </c>
      <c r="D34" s="2" t="s">
        <v>92</v>
      </c>
      <c r="E34" s="2" t="s">
        <v>92</v>
      </c>
      <c r="F34" s="2" t="s">
        <v>92</v>
      </c>
      <c r="G34" s="2" t="s">
        <v>92</v>
      </c>
      <c r="H34" s="2">
        <v>3.3999999999999998E-3</v>
      </c>
      <c r="I34" s="2">
        <v>0.94040000000000001</v>
      </c>
      <c r="J34" s="2">
        <v>6.6E-3</v>
      </c>
      <c r="K34" s="2">
        <v>2.2800000000000001E-2</v>
      </c>
      <c r="L34" s="2">
        <v>8.9999999999999993E-3</v>
      </c>
      <c r="M34" s="2">
        <v>1.78E-2</v>
      </c>
      <c r="N34" s="2">
        <v>4.0000000000000001E-3</v>
      </c>
      <c r="O34" s="2">
        <v>0.93969999999999998</v>
      </c>
      <c r="P34" s="2">
        <v>4.0000000000000001E-3</v>
      </c>
      <c r="Q34" s="2">
        <v>2.1999999999999999E-2</v>
      </c>
      <c r="R34" s="2">
        <v>6.0000000000000001E-3</v>
      </c>
      <c r="S34" s="2">
        <v>2.4299999999999999E-2</v>
      </c>
      <c r="T34" s="3">
        <v>4.0000000000000001E-3</v>
      </c>
      <c r="U34" s="3">
        <v>0.94499999999999995</v>
      </c>
      <c r="V34" s="3">
        <v>5.1999999999999998E-3</v>
      </c>
      <c r="W34" s="3">
        <v>2.7799999999999998E-2</v>
      </c>
      <c r="X34" s="3">
        <v>1.7999999999999999E-2</v>
      </c>
      <c r="Y34" s="3">
        <v>4.0000000000000001E-3</v>
      </c>
      <c r="Z34" s="3">
        <v>0.94299999999999995</v>
      </c>
      <c r="AA34" s="3">
        <v>4.1999999999999997E-3</v>
      </c>
      <c r="AB34" s="3">
        <v>2.5399999999999999E-2</v>
      </c>
      <c r="AC34" s="3">
        <v>2.3400000000000001E-2</v>
      </c>
    </row>
    <row r="35" spans="1:29" x14ac:dyDescent="0.2">
      <c r="A35" s="2" t="s">
        <v>26</v>
      </c>
      <c r="B35" s="2" t="s">
        <v>98</v>
      </c>
      <c r="C35" s="2" t="s">
        <v>82</v>
      </c>
      <c r="D35" s="2" t="s">
        <v>92</v>
      </c>
      <c r="E35" s="2" t="s">
        <v>92</v>
      </c>
      <c r="F35" s="2" t="s">
        <v>92</v>
      </c>
      <c r="G35" s="2" t="s">
        <v>92</v>
      </c>
      <c r="H35" s="2">
        <v>3.3999999999999998E-3</v>
      </c>
      <c r="I35" s="2">
        <v>0.95779999999999998</v>
      </c>
      <c r="J35" s="2">
        <v>2.18E-2</v>
      </c>
      <c r="K35" s="2">
        <v>4.1999999999999997E-3</v>
      </c>
      <c r="L35" s="2">
        <v>4.1999999999999997E-3</v>
      </c>
      <c r="M35" s="2">
        <v>8.6E-3</v>
      </c>
      <c r="N35" s="2">
        <v>3.0000000000000001E-3</v>
      </c>
      <c r="O35" s="2">
        <v>0.97330000000000005</v>
      </c>
      <c r="P35" s="2">
        <v>1.17E-2</v>
      </c>
      <c r="Q35" s="2">
        <v>3.0000000000000001E-3</v>
      </c>
      <c r="R35" s="2">
        <v>3.0000000000000001E-3</v>
      </c>
      <c r="S35" s="2">
        <v>6.0000000000000001E-3</v>
      </c>
      <c r="T35" s="3">
        <v>3.8E-3</v>
      </c>
      <c r="U35" s="3">
        <v>0.96740000000000004</v>
      </c>
      <c r="V35" s="3">
        <v>1.6400000000000001E-2</v>
      </c>
      <c r="W35" s="3">
        <v>4.4000000000000003E-3</v>
      </c>
      <c r="X35" s="3">
        <v>8.0000000000000002E-3</v>
      </c>
      <c r="Y35" s="3">
        <v>3.0000000000000001E-3</v>
      </c>
      <c r="Z35" s="3">
        <v>0.97540000000000004</v>
      </c>
      <c r="AA35" s="3">
        <v>1.1599999999999999E-2</v>
      </c>
      <c r="AB35" s="3">
        <v>4.0000000000000001E-3</v>
      </c>
      <c r="AC35" s="3">
        <v>6.0000000000000001E-3</v>
      </c>
    </row>
    <row r="36" spans="1:29" x14ac:dyDescent="0.2">
      <c r="A36" s="2" t="s">
        <v>27</v>
      </c>
      <c r="B36" s="2" t="s">
        <v>98</v>
      </c>
      <c r="C36" s="2" t="s">
        <v>82</v>
      </c>
      <c r="D36" s="9" t="s">
        <v>96</v>
      </c>
      <c r="E36" s="9" t="s">
        <v>92</v>
      </c>
      <c r="F36" s="4" t="s">
        <v>92</v>
      </c>
      <c r="G36" s="2" t="s">
        <v>92</v>
      </c>
      <c r="H36" s="2">
        <v>4.4000000000000003E-3</v>
      </c>
      <c r="I36" s="2">
        <v>0.78620000000000001</v>
      </c>
      <c r="J36" s="2">
        <v>0.12379999999999999</v>
      </c>
      <c r="K36" s="2">
        <v>1.38E-2</v>
      </c>
      <c r="L36" s="2">
        <v>7.6E-3</v>
      </c>
      <c r="M36" s="2">
        <v>6.4199999999999993E-2</v>
      </c>
      <c r="N36" s="2">
        <v>5.0000000000000001E-3</v>
      </c>
      <c r="O36" s="2">
        <v>0.89959999999999996</v>
      </c>
      <c r="P36" s="2">
        <v>4.6699999999999998E-2</v>
      </c>
      <c r="Q36" s="2">
        <v>0.02</v>
      </c>
      <c r="R36" s="2">
        <v>4.0000000000000001E-3</v>
      </c>
      <c r="S36" s="2">
        <v>2.47E-2</v>
      </c>
      <c r="T36" s="3">
        <v>5.0000000000000001E-3</v>
      </c>
      <c r="U36" s="3">
        <v>0.82320000000000004</v>
      </c>
      <c r="V36" s="3">
        <v>8.0399999999999999E-2</v>
      </c>
      <c r="W36" s="3">
        <v>1.9400000000000001E-2</v>
      </c>
      <c r="X36" s="3">
        <v>7.1999999999999995E-2</v>
      </c>
      <c r="Y36" s="3">
        <v>6.0000000000000001E-3</v>
      </c>
      <c r="Z36" s="3">
        <v>0.89300000000000002</v>
      </c>
      <c r="AA36" s="3">
        <v>4.8800000000000003E-2</v>
      </c>
      <c r="AB36" s="3">
        <v>2.7400000000000001E-2</v>
      </c>
      <c r="AC36" s="3">
        <v>2.4799999999999999E-2</v>
      </c>
    </row>
    <row r="37" spans="1:29" x14ac:dyDescent="0.2">
      <c r="A37" s="2" t="s">
        <v>28</v>
      </c>
      <c r="B37" s="2" t="s">
        <v>98</v>
      </c>
      <c r="C37" s="2" t="s">
        <v>82</v>
      </c>
      <c r="D37" s="2" t="s">
        <v>92</v>
      </c>
      <c r="E37" s="2" t="s">
        <v>92</v>
      </c>
      <c r="F37" s="2" t="s">
        <v>92</v>
      </c>
      <c r="G37" s="2" t="s">
        <v>92</v>
      </c>
      <c r="H37" s="2">
        <v>4.4000000000000003E-3</v>
      </c>
      <c r="I37" s="2">
        <v>0.91300000000000003</v>
      </c>
      <c r="J37" s="2">
        <v>1.7600000000000001E-2</v>
      </c>
      <c r="K37" s="2">
        <v>2.7E-2</v>
      </c>
      <c r="L37" s="2">
        <v>9.4000000000000004E-3</v>
      </c>
      <c r="M37" s="2">
        <v>2.86E-2</v>
      </c>
      <c r="N37" s="2">
        <v>5.0000000000000001E-3</v>
      </c>
      <c r="O37" s="2">
        <v>0.95899999999999996</v>
      </c>
      <c r="P37" s="2">
        <v>1.6E-2</v>
      </c>
      <c r="Q37" s="2">
        <v>0.01</v>
      </c>
      <c r="R37" s="2">
        <v>5.0000000000000001E-3</v>
      </c>
      <c r="S37" s="2">
        <v>5.0000000000000001E-3</v>
      </c>
      <c r="T37" s="3">
        <v>6.0000000000000001E-3</v>
      </c>
      <c r="U37" s="3">
        <v>0.94</v>
      </c>
      <c r="V37" s="3">
        <v>1.8800000000000001E-2</v>
      </c>
      <c r="W37" s="3">
        <v>3.0200000000000001E-2</v>
      </c>
      <c r="X37" s="3">
        <v>5.0000000000000001E-3</v>
      </c>
      <c r="Y37" s="3">
        <v>6.7999999999999996E-3</v>
      </c>
      <c r="Z37" s="3">
        <v>0.95520000000000005</v>
      </c>
      <c r="AA37" s="3">
        <v>1.7600000000000001E-2</v>
      </c>
      <c r="AB37" s="3">
        <v>1.4200000000000001E-2</v>
      </c>
      <c r="AC37" s="3">
        <v>6.1999999999999998E-3</v>
      </c>
    </row>
    <row r="38" spans="1:29" x14ac:dyDescent="0.2">
      <c r="A38" s="2" t="s">
        <v>29</v>
      </c>
      <c r="B38" s="2" t="s">
        <v>99</v>
      </c>
      <c r="C38" s="2" t="s">
        <v>79</v>
      </c>
      <c r="D38" s="2" t="s">
        <v>96</v>
      </c>
      <c r="E38" s="2" t="s">
        <v>96</v>
      </c>
      <c r="F38" s="2" t="s">
        <v>96</v>
      </c>
      <c r="G38" s="2" t="s">
        <v>96</v>
      </c>
      <c r="H38" s="2">
        <v>3.0000000000000001E-3</v>
      </c>
      <c r="I38" s="2">
        <v>0.16880000000000001</v>
      </c>
      <c r="J38" s="2">
        <v>0.72240000000000004</v>
      </c>
      <c r="K38" s="2">
        <v>4.4000000000000003E-3</v>
      </c>
      <c r="L38" s="2">
        <v>2.2000000000000001E-3</v>
      </c>
      <c r="M38" s="2">
        <v>9.9199999999999997E-2</v>
      </c>
      <c r="N38" s="2">
        <v>2E-3</v>
      </c>
      <c r="O38" s="2">
        <v>0.1084</v>
      </c>
      <c r="P38" s="2">
        <v>0.76949999999999996</v>
      </c>
      <c r="Q38" s="2">
        <v>3.0000000000000001E-3</v>
      </c>
      <c r="R38" s="2">
        <v>2E-3</v>
      </c>
      <c r="S38" s="2">
        <v>0.11509999999999999</v>
      </c>
      <c r="T38" s="3">
        <v>3.0000000000000001E-3</v>
      </c>
      <c r="U38" s="3">
        <v>0.2084</v>
      </c>
      <c r="V38" s="3">
        <v>0.63490000000000002</v>
      </c>
      <c r="W38" s="3">
        <v>6.0000000000000001E-3</v>
      </c>
      <c r="X38" s="3">
        <v>0.14779999999999999</v>
      </c>
      <c r="Y38" s="3">
        <v>3.0000000000000001E-3</v>
      </c>
      <c r="Z38" s="3">
        <v>0.13600000000000001</v>
      </c>
      <c r="AA38" s="3">
        <v>0.67989999999999995</v>
      </c>
      <c r="AB38" s="3">
        <v>4.0000000000000001E-3</v>
      </c>
      <c r="AC38" s="3">
        <v>0.1772</v>
      </c>
    </row>
    <row r="39" spans="1:29" x14ac:dyDescent="0.2">
      <c r="A39" s="2" t="s">
        <v>30</v>
      </c>
      <c r="B39" s="2" t="s">
        <v>99</v>
      </c>
      <c r="C39" s="2" t="s">
        <v>82</v>
      </c>
      <c r="D39" s="2" t="s">
        <v>92</v>
      </c>
      <c r="E39" s="2" t="s">
        <v>92</v>
      </c>
      <c r="F39" s="2" t="s">
        <v>92</v>
      </c>
      <c r="G39" s="2" t="s">
        <v>92</v>
      </c>
      <c r="H39" s="2">
        <v>6.4000000000000003E-3</v>
      </c>
      <c r="I39" s="2">
        <v>0.94079999999999997</v>
      </c>
      <c r="J39" s="2">
        <v>1.7999999999999999E-2</v>
      </c>
      <c r="K39" s="2">
        <v>9.5999999999999992E-3</v>
      </c>
      <c r="L39" s="2">
        <v>3.2000000000000002E-3</v>
      </c>
      <c r="M39" s="2">
        <v>2.1999999999999999E-2</v>
      </c>
      <c r="N39" s="2">
        <v>6.0000000000000001E-3</v>
      </c>
      <c r="O39" s="2">
        <v>0.9657</v>
      </c>
      <c r="P39" s="2">
        <v>0.01</v>
      </c>
      <c r="Q39" s="2">
        <v>6.3E-3</v>
      </c>
      <c r="R39" s="2">
        <v>2E-3</v>
      </c>
      <c r="S39" s="2">
        <v>0.01</v>
      </c>
      <c r="T39" s="3">
        <v>6.0000000000000001E-3</v>
      </c>
      <c r="U39" s="3">
        <v>0.95479999999999998</v>
      </c>
      <c r="V39" s="3">
        <v>1.34E-2</v>
      </c>
      <c r="W39" s="3">
        <v>0.01</v>
      </c>
      <c r="X39" s="3">
        <v>1.5800000000000002E-2</v>
      </c>
      <c r="Y39" s="3">
        <v>5.4000000000000003E-3</v>
      </c>
      <c r="Z39" s="3">
        <v>0.96760000000000002</v>
      </c>
      <c r="AA39" s="3">
        <v>9.7999999999999997E-3</v>
      </c>
      <c r="AB39" s="3">
        <v>7.1999999999999998E-3</v>
      </c>
      <c r="AC39" s="3">
        <v>0.01</v>
      </c>
    </row>
    <row r="40" spans="1:29" x14ac:dyDescent="0.2">
      <c r="A40" s="2" t="s">
        <v>31</v>
      </c>
      <c r="B40" s="2" t="s">
        <v>99</v>
      </c>
      <c r="C40" s="2" t="s">
        <v>82</v>
      </c>
      <c r="D40" s="2" t="s">
        <v>96</v>
      </c>
      <c r="E40" s="2" t="s">
        <v>96</v>
      </c>
      <c r="F40" s="2" t="s">
        <v>96</v>
      </c>
      <c r="G40" s="2" t="s">
        <v>96</v>
      </c>
      <c r="H40" s="2">
        <v>2.18E-2</v>
      </c>
      <c r="I40" s="2">
        <v>0.64219999999999999</v>
      </c>
      <c r="J40" s="2">
        <v>0.26950000000000002</v>
      </c>
      <c r="K40" s="2">
        <v>2.4400000000000002E-2</v>
      </c>
      <c r="L40" s="2">
        <v>2.1600000000000001E-2</v>
      </c>
      <c r="M40" s="2">
        <v>2.06E-2</v>
      </c>
      <c r="N40" s="2">
        <v>1.77E-2</v>
      </c>
      <c r="O40" s="2">
        <v>0.59450000000000003</v>
      </c>
      <c r="P40" s="2">
        <v>0.3639</v>
      </c>
      <c r="Q40" s="2">
        <v>7.0000000000000001E-3</v>
      </c>
      <c r="R40" s="2">
        <v>7.0000000000000001E-3</v>
      </c>
      <c r="S40" s="2">
        <v>0.01</v>
      </c>
      <c r="T40" s="3">
        <v>2.4E-2</v>
      </c>
      <c r="U40" s="3">
        <v>0.68899999999999995</v>
      </c>
      <c r="V40" s="3">
        <v>0.248</v>
      </c>
      <c r="W40" s="3">
        <v>2.8000000000000001E-2</v>
      </c>
      <c r="X40" s="3">
        <v>1.0999999999999999E-2</v>
      </c>
      <c r="Y40" s="3">
        <v>1.7600000000000001E-2</v>
      </c>
      <c r="Z40" s="3">
        <v>0.59809999999999997</v>
      </c>
      <c r="AA40" s="3">
        <v>0.36330000000000001</v>
      </c>
      <c r="AB40" s="3">
        <v>9.5999999999999992E-3</v>
      </c>
      <c r="AC40" s="3">
        <v>1.14E-2</v>
      </c>
    </row>
    <row r="41" spans="1:29" x14ac:dyDescent="0.2">
      <c r="A41" s="2" t="s">
        <v>32</v>
      </c>
      <c r="B41" s="2" t="s">
        <v>99</v>
      </c>
      <c r="C41" s="2" t="s">
        <v>83</v>
      </c>
      <c r="D41" s="2" t="s">
        <v>92</v>
      </c>
      <c r="E41" s="2" t="s">
        <v>92</v>
      </c>
      <c r="F41" s="2" t="s">
        <v>92</v>
      </c>
      <c r="G41" s="2" t="s">
        <v>92</v>
      </c>
      <c r="H41" s="2">
        <v>2.2000000000000001E-3</v>
      </c>
      <c r="I41" s="2">
        <v>0.86309999999999998</v>
      </c>
      <c r="J41" s="2">
        <v>7.1800000000000003E-2</v>
      </c>
      <c r="K41" s="2">
        <v>3.2000000000000002E-3</v>
      </c>
      <c r="L41" s="2">
        <v>1.04E-2</v>
      </c>
      <c r="M41" s="2">
        <v>4.9200000000000001E-2</v>
      </c>
      <c r="N41" s="2">
        <v>2E-3</v>
      </c>
      <c r="O41" s="2">
        <v>0.91600000000000004</v>
      </c>
      <c r="P41" s="2">
        <v>6.9699999999999998E-2</v>
      </c>
      <c r="Q41" s="2">
        <v>3.0000000000000001E-3</v>
      </c>
      <c r="R41" s="2">
        <v>5.0000000000000001E-3</v>
      </c>
      <c r="S41" s="2">
        <v>4.3E-3</v>
      </c>
      <c r="T41" s="3">
        <v>3.0000000000000001E-3</v>
      </c>
      <c r="U41" s="3">
        <v>0.91820000000000002</v>
      </c>
      <c r="V41" s="3">
        <v>3.4799999999999998E-2</v>
      </c>
      <c r="W41" s="3">
        <v>4.0000000000000001E-3</v>
      </c>
      <c r="X41" s="3">
        <v>0.04</v>
      </c>
      <c r="Y41" s="3">
        <v>3.0000000000000001E-3</v>
      </c>
      <c r="Z41" s="3">
        <v>0.92920000000000003</v>
      </c>
      <c r="AA41" s="3">
        <v>5.8400000000000001E-2</v>
      </c>
      <c r="AB41" s="3">
        <v>4.0000000000000001E-3</v>
      </c>
      <c r="AC41" s="3">
        <v>5.4000000000000003E-3</v>
      </c>
    </row>
    <row r="42" spans="1:29" x14ac:dyDescent="0.2">
      <c r="A42" s="2" t="s">
        <v>33</v>
      </c>
      <c r="B42" s="2" t="s">
        <v>99</v>
      </c>
      <c r="C42" s="2" t="s">
        <v>84</v>
      </c>
      <c r="D42" s="9" t="s">
        <v>96</v>
      </c>
      <c r="E42" s="9" t="s">
        <v>95</v>
      </c>
      <c r="F42" s="9" t="s">
        <v>96</v>
      </c>
      <c r="G42" s="9" t="s">
        <v>95</v>
      </c>
      <c r="H42" s="2">
        <v>0.72030000000000005</v>
      </c>
      <c r="I42" s="2">
        <v>6.0600000000000001E-2</v>
      </c>
      <c r="J42" s="2">
        <v>2.3199999999999998E-2</v>
      </c>
      <c r="K42" s="2">
        <v>0.12839999999999999</v>
      </c>
      <c r="L42" s="2">
        <v>2.4799999999999999E-2</v>
      </c>
      <c r="M42" s="2">
        <v>4.2599999999999999E-2</v>
      </c>
      <c r="N42" s="2">
        <v>0.8397</v>
      </c>
      <c r="O42" s="2">
        <v>5.7599999999999998E-2</v>
      </c>
      <c r="P42" s="2">
        <v>1.5699999999999999E-2</v>
      </c>
      <c r="Q42" s="2">
        <v>6.83E-2</v>
      </c>
      <c r="R42" s="2">
        <v>1.4999999999999999E-2</v>
      </c>
      <c r="S42" s="2">
        <v>3.7000000000000002E-3</v>
      </c>
      <c r="T42" s="3">
        <v>0.75670000000000004</v>
      </c>
      <c r="U42" s="3">
        <v>7.5999999999999998E-2</v>
      </c>
      <c r="V42" s="3">
        <v>2.7E-2</v>
      </c>
      <c r="W42" s="3">
        <v>0.1363</v>
      </c>
      <c r="X42" s="3">
        <v>4.0000000000000001E-3</v>
      </c>
      <c r="Y42" s="3">
        <v>0.85060000000000002</v>
      </c>
      <c r="Z42" s="3">
        <v>5.7000000000000002E-2</v>
      </c>
      <c r="AA42" s="3">
        <v>1.84E-2</v>
      </c>
      <c r="AB42" s="3">
        <v>7.0000000000000007E-2</v>
      </c>
      <c r="AC42" s="3">
        <v>4.0000000000000001E-3</v>
      </c>
    </row>
    <row r="43" spans="1:29" x14ac:dyDescent="0.2">
      <c r="A43" s="2" t="s">
        <v>34</v>
      </c>
      <c r="B43" s="2" t="s">
        <v>99</v>
      </c>
      <c r="C43" s="2" t="s">
        <v>79</v>
      </c>
      <c r="D43" s="2" t="s">
        <v>94</v>
      </c>
      <c r="E43" s="2" t="s">
        <v>94</v>
      </c>
      <c r="F43" s="2" t="s">
        <v>94</v>
      </c>
      <c r="G43" s="2" t="s">
        <v>94</v>
      </c>
      <c r="H43" s="2">
        <v>8.6E-3</v>
      </c>
      <c r="I43" s="2">
        <v>4.6800000000000001E-2</v>
      </c>
      <c r="J43" s="2">
        <v>0.90480000000000005</v>
      </c>
      <c r="K43" s="2">
        <v>1.1599999999999999E-2</v>
      </c>
      <c r="L43" s="2">
        <v>4.1999999999999997E-3</v>
      </c>
      <c r="M43" s="2">
        <v>2.4E-2</v>
      </c>
      <c r="N43" s="2">
        <v>1.2999999999999999E-2</v>
      </c>
      <c r="O43" s="2">
        <v>6.9599999999999995E-2</v>
      </c>
      <c r="P43" s="2">
        <v>0.8931</v>
      </c>
      <c r="Q43" s="2">
        <v>7.0000000000000001E-3</v>
      </c>
      <c r="R43" s="2">
        <v>3.0000000000000001E-3</v>
      </c>
      <c r="S43" s="2">
        <v>1.43E-2</v>
      </c>
      <c r="T43" s="3">
        <v>8.0000000000000002E-3</v>
      </c>
      <c r="U43" s="3">
        <v>5.8000000000000003E-2</v>
      </c>
      <c r="V43" s="3">
        <v>0.90239999999999998</v>
      </c>
      <c r="W43" s="3">
        <v>1.12E-2</v>
      </c>
      <c r="X43" s="3">
        <v>2.0400000000000001E-2</v>
      </c>
      <c r="Y43" s="3">
        <v>1.06E-2</v>
      </c>
      <c r="Z43" s="3">
        <v>6.1199999999999997E-2</v>
      </c>
      <c r="AA43" s="3">
        <v>0.9032</v>
      </c>
      <c r="AB43" s="3">
        <v>7.6E-3</v>
      </c>
      <c r="AC43" s="3">
        <v>1.7399999999999999E-2</v>
      </c>
    </row>
    <row r="44" spans="1:29" x14ac:dyDescent="0.2">
      <c r="A44" s="2" t="s">
        <v>35</v>
      </c>
      <c r="B44" s="2" t="s">
        <v>99</v>
      </c>
      <c r="C44" s="2" t="s">
        <v>85</v>
      </c>
      <c r="D44" s="9" t="s">
        <v>96</v>
      </c>
      <c r="E44" s="9" t="s">
        <v>95</v>
      </c>
      <c r="F44" s="9" t="s">
        <v>96</v>
      </c>
      <c r="G44" s="9" t="s">
        <v>95</v>
      </c>
      <c r="H44" s="2">
        <v>0.7732</v>
      </c>
      <c r="I44" s="2">
        <v>4.4000000000000003E-3</v>
      </c>
      <c r="J44" s="2">
        <v>1.5800000000000002E-2</v>
      </c>
      <c r="K44" s="2">
        <v>0.1956</v>
      </c>
      <c r="L44" s="2">
        <v>7.1999999999999998E-3</v>
      </c>
      <c r="M44" s="2">
        <v>3.8E-3</v>
      </c>
      <c r="N44" s="2">
        <v>0.93600000000000005</v>
      </c>
      <c r="O44" s="2">
        <v>4.0000000000000001E-3</v>
      </c>
      <c r="P44" s="2">
        <v>8.9999999999999993E-3</v>
      </c>
      <c r="Q44" s="2">
        <v>4.1000000000000002E-2</v>
      </c>
      <c r="R44" s="2">
        <v>5.0000000000000001E-3</v>
      </c>
      <c r="S44" s="2">
        <v>5.0000000000000001E-3</v>
      </c>
      <c r="T44" s="3">
        <v>0.77370000000000005</v>
      </c>
      <c r="U44" s="3">
        <v>5.0000000000000001E-3</v>
      </c>
      <c r="V44" s="3">
        <v>1.8200000000000001E-2</v>
      </c>
      <c r="W44" s="3">
        <v>0.1981</v>
      </c>
      <c r="X44" s="3">
        <v>5.0000000000000001E-3</v>
      </c>
      <c r="Y44" s="3">
        <v>0.92879999999999996</v>
      </c>
      <c r="Z44" s="3">
        <v>4.1999999999999997E-3</v>
      </c>
      <c r="AA44" s="3">
        <v>1.1599999999999999E-2</v>
      </c>
      <c r="AB44" s="3">
        <v>5.04E-2</v>
      </c>
      <c r="AC44" s="3">
        <v>5.0000000000000001E-3</v>
      </c>
    </row>
    <row r="45" spans="1:29" x14ac:dyDescent="0.2">
      <c r="A45" s="2" t="s">
        <v>36</v>
      </c>
      <c r="B45" s="2" t="s">
        <v>99</v>
      </c>
      <c r="C45" s="2" t="s">
        <v>85</v>
      </c>
      <c r="D45" s="9" t="s">
        <v>94</v>
      </c>
      <c r="E45" s="9" t="s">
        <v>96</v>
      </c>
      <c r="F45" s="2" t="s">
        <v>94</v>
      </c>
      <c r="G45" s="4" t="s">
        <v>94</v>
      </c>
      <c r="H45" s="2">
        <v>7.6999999999999999E-2</v>
      </c>
      <c r="I45" s="2">
        <v>8.8000000000000005E-3</v>
      </c>
      <c r="J45" s="2">
        <v>0.85019999999999996</v>
      </c>
      <c r="K45" s="2">
        <v>4.48E-2</v>
      </c>
      <c r="L45" s="2">
        <v>5.4000000000000003E-3</v>
      </c>
      <c r="M45" s="2">
        <v>1.38E-2</v>
      </c>
      <c r="N45" s="2">
        <v>0.1757</v>
      </c>
      <c r="O45" s="2">
        <v>5.0000000000000001E-3</v>
      </c>
      <c r="P45" s="2">
        <v>0.78759999999999997</v>
      </c>
      <c r="Q45" s="2">
        <v>1.67E-2</v>
      </c>
      <c r="R45" s="2">
        <v>6.0000000000000001E-3</v>
      </c>
      <c r="S45" s="2">
        <v>8.9999999999999993E-3</v>
      </c>
      <c r="T45" s="3">
        <v>4.0399999999999998E-2</v>
      </c>
      <c r="U45" s="3">
        <v>0.01</v>
      </c>
      <c r="V45" s="3">
        <v>0.89839999999999998</v>
      </c>
      <c r="W45" s="3">
        <v>4.1200000000000001E-2</v>
      </c>
      <c r="X45" s="3">
        <v>0.01</v>
      </c>
      <c r="Y45" s="3">
        <v>0.1082</v>
      </c>
      <c r="Z45" s="3">
        <v>5.5999999999999999E-3</v>
      </c>
      <c r="AA45" s="3">
        <v>0.8548</v>
      </c>
      <c r="AB45" s="3">
        <v>2.0199999999999999E-2</v>
      </c>
      <c r="AC45" s="3">
        <v>1.12E-2</v>
      </c>
    </row>
    <row r="46" spans="1:29" x14ac:dyDescent="0.2">
      <c r="A46" s="2" t="s">
        <v>37</v>
      </c>
      <c r="B46" s="2" t="s">
        <v>99</v>
      </c>
      <c r="C46" s="2" t="s">
        <v>84</v>
      </c>
      <c r="D46" s="9" t="s">
        <v>96</v>
      </c>
      <c r="E46" s="9" t="s">
        <v>95</v>
      </c>
      <c r="F46" s="9" t="s">
        <v>96</v>
      </c>
      <c r="G46" s="9" t="s">
        <v>95</v>
      </c>
      <c r="H46" s="2">
        <v>0.77029999999999998</v>
      </c>
      <c r="I46" s="2">
        <v>1.6400000000000001E-2</v>
      </c>
      <c r="J46" s="2">
        <v>0.1447</v>
      </c>
      <c r="K46" s="2">
        <v>1.5599999999999999E-2</v>
      </c>
      <c r="L46" s="2">
        <v>3.7999999999999999E-2</v>
      </c>
      <c r="M46" s="2">
        <v>1.4999999999999999E-2</v>
      </c>
      <c r="N46" s="2">
        <v>0.92430000000000001</v>
      </c>
      <c r="O46" s="2">
        <v>1.2999999999999999E-2</v>
      </c>
      <c r="P46" s="2">
        <v>0.02</v>
      </c>
      <c r="Q46" s="2">
        <v>6.0000000000000001E-3</v>
      </c>
      <c r="R46" s="2">
        <v>3.0700000000000002E-2</v>
      </c>
      <c r="S46" s="2">
        <v>6.0000000000000001E-3</v>
      </c>
      <c r="T46" s="3">
        <v>0.76139999999999997</v>
      </c>
      <c r="U46" s="3">
        <v>2.6800000000000001E-2</v>
      </c>
      <c r="V46" s="3">
        <v>0.1802</v>
      </c>
      <c r="W46" s="3">
        <v>2.12E-2</v>
      </c>
      <c r="X46" s="3">
        <v>1.04E-2</v>
      </c>
      <c r="Y46" s="3">
        <v>0.93799999999999994</v>
      </c>
      <c r="Z46" s="3">
        <v>1.8599999999999998E-2</v>
      </c>
      <c r="AA46" s="3">
        <v>2.76E-2</v>
      </c>
      <c r="AB46" s="3">
        <v>8.8000000000000005E-3</v>
      </c>
      <c r="AC46" s="3">
        <v>7.0000000000000001E-3</v>
      </c>
    </row>
    <row r="47" spans="1:29" x14ac:dyDescent="0.2">
      <c r="A47" s="2" t="s">
        <v>38</v>
      </c>
      <c r="B47" s="2" t="s">
        <v>99</v>
      </c>
      <c r="C47" s="2" t="s">
        <v>84</v>
      </c>
      <c r="D47" s="2" t="s">
        <v>95</v>
      </c>
      <c r="E47" s="2" t="s">
        <v>95</v>
      </c>
      <c r="F47" s="2" t="s">
        <v>95</v>
      </c>
      <c r="G47" s="2" t="s">
        <v>95</v>
      </c>
      <c r="H47" s="2">
        <v>0.9516</v>
      </c>
      <c r="I47" s="2">
        <v>9.5999999999999992E-3</v>
      </c>
      <c r="J47" s="2">
        <v>9.5999999999999992E-3</v>
      </c>
      <c r="K47" s="2">
        <v>1.06E-2</v>
      </c>
      <c r="L47" s="2">
        <v>9.1999999999999998E-3</v>
      </c>
      <c r="M47" s="2">
        <v>9.4000000000000004E-3</v>
      </c>
      <c r="N47" s="2">
        <v>0.96599999999999997</v>
      </c>
      <c r="O47" s="2">
        <v>5.7000000000000002E-3</v>
      </c>
      <c r="P47" s="2">
        <v>8.0000000000000002E-3</v>
      </c>
      <c r="Q47" s="2">
        <v>6.7000000000000002E-3</v>
      </c>
      <c r="R47" s="2">
        <v>6.7000000000000002E-3</v>
      </c>
      <c r="S47" s="2">
        <v>7.0000000000000001E-3</v>
      </c>
      <c r="T47" s="3">
        <v>0.95720000000000005</v>
      </c>
      <c r="U47" s="3">
        <v>0.01</v>
      </c>
      <c r="V47" s="3">
        <v>0.01</v>
      </c>
      <c r="W47" s="3">
        <v>1.2E-2</v>
      </c>
      <c r="X47" s="3">
        <v>1.0800000000000001E-2</v>
      </c>
      <c r="Y47" s="3">
        <v>0.97060000000000002</v>
      </c>
      <c r="Z47" s="3">
        <v>6.0000000000000001E-3</v>
      </c>
      <c r="AA47" s="3">
        <v>8.2000000000000007E-3</v>
      </c>
      <c r="AB47" s="3">
        <v>7.1999999999999998E-3</v>
      </c>
      <c r="AC47" s="3">
        <v>8.0000000000000002E-3</v>
      </c>
    </row>
    <row r="48" spans="1:29" x14ac:dyDescent="0.2">
      <c r="A48" s="2" t="s">
        <v>39</v>
      </c>
      <c r="B48" s="2" t="s">
        <v>99</v>
      </c>
      <c r="C48" s="2" t="s">
        <v>84</v>
      </c>
      <c r="D48" s="2" t="s">
        <v>95</v>
      </c>
      <c r="E48" s="2" t="s">
        <v>95</v>
      </c>
      <c r="F48" s="2" t="s">
        <v>95</v>
      </c>
      <c r="G48" s="2" t="s">
        <v>95</v>
      </c>
      <c r="H48" s="2">
        <v>0.9738</v>
      </c>
      <c r="I48" s="2">
        <v>3.2000000000000002E-3</v>
      </c>
      <c r="J48" s="2">
        <v>5.1999999999999998E-3</v>
      </c>
      <c r="K48" s="2">
        <v>5.1999999999999998E-3</v>
      </c>
      <c r="L48" s="2">
        <v>7.1999999999999998E-3</v>
      </c>
      <c r="M48" s="2">
        <v>5.4000000000000003E-3</v>
      </c>
      <c r="N48" s="2">
        <v>0.97899999999999998</v>
      </c>
      <c r="O48" s="2">
        <v>2E-3</v>
      </c>
      <c r="P48" s="2">
        <v>4.0000000000000001E-3</v>
      </c>
      <c r="Q48" s="2">
        <v>4.0000000000000001E-3</v>
      </c>
      <c r="R48" s="2">
        <v>6.0000000000000001E-3</v>
      </c>
      <c r="S48" s="2">
        <v>5.0000000000000001E-3</v>
      </c>
      <c r="T48" s="3">
        <v>0.97840000000000005</v>
      </c>
      <c r="U48" s="3">
        <v>3.0000000000000001E-3</v>
      </c>
      <c r="V48" s="3">
        <v>6.0000000000000001E-3</v>
      </c>
      <c r="W48" s="3">
        <v>6.1999999999999998E-3</v>
      </c>
      <c r="X48" s="3">
        <v>6.4000000000000003E-3</v>
      </c>
      <c r="Y48" s="3">
        <v>0.98199999999999998</v>
      </c>
      <c r="Z48" s="3">
        <v>3.0000000000000001E-3</v>
      </c>
      <c r="AA48" s="3">
        <v>4.1999999999999997E-3</v>
      </c>
      <c r="AB48" s="3">
        <v>5.1999999999999998E-3</v>
      </c>
      <c r="AC48" s="3">
        <v>5.5999999999999999E-3</v>
      </c>
    </row>
    <row r="49" spans="1:29" x14ac:dyDescent="0.2">
      <c r="A49" s="2" t="s">
        <v>40</v>
      </c>
      <c r="B49" s="2" t="s">
        <v>99</v>
      </c>
      <c r="C49" s="2" t="s">
        <v>79</v>
      </c>
      <c r="D49" s="2" t="s">
        <v>96</v>
      </c>
      <c r="E49" s="2" t="s">
        <v>96</v>
      </c>
      <c r="F49" s="2" t="s">
        <v>96</v>
      </c>
      <c r="G49" s="2" t="s">
        <v>96</v>
      </c>
      <c r="H49" s="2">
        <v>0.1913</v>
      </c>
      <c r="I49" s="2">
        <v>2.24E-2</v>
      </c>
      <c r="J49" s="2">
        <v>0.73850000000000005</v>
      </c>
      <c r="K49" s="2">
        <v>1.2999999999999999E-2</v>
      </c>
      <c r="L49" s="2">
        <v>3.0000000000000001E-3</v>
      </c>
      <c r="M49" s="2">
        <v>3.1800000000000002E-2</v>
      </c>
      <c r="N49" s="2">
        <v>0.24529999999999999</v>
      </c>
      <c r="O49" s="2">
        <v>1.9300000000000001E-2</v>
      </c>
      <c r="P49" s="2">
        <v>0.68879999999999997</v>
      </c>
      <c r="Q49" s="2">
        <v>6.0000000000000001E-3</v>
      </c>
      <c r="R49" s="2">
        <v>2E-3</v>
      </c>
      <c r="S49" s="2">
        <v>3.8699999999999998E-2</v>
      </c>
      <c r="T49" s="3">
        <v>0.15840000000000001</v>
      </c>
      <c r="U49" s="3">
        <v>2.3400000000000001E-2</v>
      </c>
      <c r="V49" s="3">
        <v>0.75900000000000001</v>
      </c>
      <c r="W49" s="3">
        <v>1.7399999999999999E-2</v>
      </c>
      <c r="X49" s="3">
        <v>4.1799999999999997E-2</v>
      </c>
      <c r="Y49" s="3">
        <v>0.2029</v>
      </c>
      <c r="Z49" s="3">
        <v>1.9199999999999998E-2</v>
      </c>
      <c r="AA49" s="3">
        <v>0.72089999999999999</v>
      </c>
      <c r="AB49" s="3">
        <v>8.3999999999999995E-3</v>
      </c>
      <c r="AC49" s="3">
        <v>4.8599999999999997E-2</v>
      </c>
    </row>
    <row r="50" spans="1:29" x14ac:dyDescent="0.2">
      <c r="A50" s="2" t="s">
        <v>41</v>
      </c>
      <c r="B50" s="2" t="s">
        <v>99</v>
      </c>
      <c r="C50" s="2" t="s">
        <v>86</v>
      </c>
      <c r="D50" s="2" t="s">
        <v>95</v>
      </c>
      <c r="E50" s="2" t="s">
        <v>95</v>
      </c>
      <c r="F50" s="2" t="s">
        <v>95</v>
      </c>
      <c r="G50" s="2" t="s">
        <v>95</v>
      </c>
      <c r="H50" s="2">
        <v>0.9536</v>
      </c>
      <c r="I50" s="2">
        <v>5.1999999999999998E-3</v>
      </c>
      <c r="J50" s="2">
        <v>5.4000000000000003E-3</v>
      </c>
      <c r="K50" s="2">
        <v>1.46E-2</v>
      </c>
      <c r="L50" s="2">
        <v>7.7999999999999996E-3</v>
      </c>
      <c r="M50" s="2">
        <v>1.34E-2</v>
      </c>
      <c r="N50" s="2">
        <v>0.95199999999999996</v>
      </c>
      <c r="O50" s="2">
        <v>5.0000000000000001E-3</v>
      </c>
      <c r="P50" s="2">
        <v>3.3E-3</v>
      </c>
      <c r="Q50" s="2">
        <v>1.37E-2</v>
      </c>
      <c r="R50" s="2">
        <v>0.01</v>
      </c>
      <c r="S50" s="2">
        <v>1.6E-2</v>
      </c>
      <c r="T50" s="3">
        <v>0.95399999999999996</v>
      </c>
      <c r="U50" s="3">
        <v>6.0000000000000001E-3</v>
      </c>
      <c r="V50" s="3">
        <v>6.0000000000000001E-3</v>
      </c>
      <c r="W50" s="3">
        <v>1.54E-2</v>
      </c>
      <c r="X50" s="3">
        <v>1.8599999999999998E-2</v>
      </c>
      <c r="Y50" s="3">
        <v>0.95879999999999999</v>
      </c>
      <c r="Z50" s="3">
        <v>6.0000000000000001E-3</v>
      </c>
      <c r="AA50" s="3">
        <v>4.0000000000000001E-3</v>
      </c>
      <c r="AB50" s="3">
        <v>1.38E-2</v>
      </c>
      <c r="AC50" s="3">
        <v>1.7399999999999999E-2</v>
      </c>
    </row>
    <row r="51" spans="1:29" x14ac:dyDescent="0.2">
      <c r="A51" s="2" t="s">
        <v>42</v>
      </c>
      <c r="B51" s="2" t="s">
        <v>99</v>
      </c>
      <c r="C51" s="2" t="s">
        <v>86</v>
      </c>
      <c r="D51" s="2" t="s">
        <v>95</v>
      </c>
      <c r="E51" s="2" t="s">
        <v>95</v>
      </c>
      <c r="F51" s="2" t="s">
        <v>95</v>
      </c>
      <c r="G51" s="2" t="s">
        <v>95</v>
      </c>
      <c r="H51" s="2">
        <v>0.90449999999999997</v>
      </c>
      <c r="I51" s="2">
        <v>1.0200000000000001E-2</v>
      </c>
      <c r="J51" s="2">
        <v>2.0400000000000001E-2</v>
      </c>
      <c r="K51" s="2">
        <v>4.1599999999999998E-2</v>
      </c>
      <c r="L51" s="2">
        <v>1.9400000000000001E-2</v>
      </c>
      <c r="M51" s="2">
        <v>3.8E-3</v>
      </c>
      <c r="N51" s="2">
        <v>0.95069999999999999</v>
      </c>
      <c r="O51" s="2">
        <v>7.0000000000000001E-3</v>
      </c>
      <c r="P51" s="2">
        <v>6.0000000000000001E-3</v>
      </c>
      <c r="Q51" s="2">
        <v>2.1299999999999999E-2</v>
      </c>
      <c r="R51" s="2">
        <v>1.0999999999999999E-2</v>
      </c>
      <c r="S51" s="2">
        <v>4.0000000000000001E-3</v>
      </c>
      <c r="T51" s="3">
        <v>0.90580000000000005</v>
      </c>
      <c r="U51" s="3">
        <v>8.8000000000000005E-3</v>
      </c>
      <c r="V51" s="3">
        <v>2.8000000000000001E-2</v>
      </c>
      <c r="W51" s="3">
        <v>5.2400000000000002E-2</v>
      </c>
      <c r="X51" s="3">
        <v>5.0000000000000001E-3</v>
      </c>
      <c r="Y51" s="3">
        <v>0.95420000000000005</v>
      </c>
      <c r="Z51" s="3">
        <v>7.0000000000000001E-3</v>
      </c>
      <c r="AA51" s="3">
        <v>8.0000000000000002E-3</v>
      </c>
      <c r="AB51" s="3">
        <v>2.6800000000000001E-2</v>
      </c>
      <c r="AC51" s="3">
        <v>4.0000000000000001E-3</v>
      </c>
    </row>
    <row r="52" spans="1:29" x14ac:dyDescent="0.2">
      <c r="A52" s="2" t="s">
        <v>43</v>
      </c>
      <c r="B52" s="2" t="s">
        <v>99</v>
      </c>
      <c r="C52" s="2" t="s">
        <v>87</v>
      </c>
      <c r="D52" s="2" t="s">
        <v>95</v>
      </c>
      <c r="E52" s="2" t="s">
        <v>95</v>
      </c>
      <c r="F52" s="2" t="s">
        <v>95</v>
      </c>
      <c r="G52" s="2" t="s">
        <v>95</v>
      </c>
      <c r="H52" s="2">
        <v>0.93059999999999998</v>
      </c>
      <c r="I52" s="2">
        <v>4.1999999999999997E-3</v>
      </c>
      <c r="J52" s="2">
        <v>4.1999999999999997E-3</v>
      </c>
      <c r="K52" s="2">
        <v>2.9600000000000001E-2</v>
      </c>
      <c r="L52" s="2">
        <v>2.76E-2</v>
      </c>
      <c r="M52" s="2">
        <v>3.8E-3</v>
      </c>
      <c r="N52" s="2">
        <v>0.89429999999999998</v>
      </c>
      <c r="O52" s="2">
        <v>4.0000000000000001E-3</v>
      </c>
      <c r="P52" s="2">
        <v>3.0000000000000001E-3</v>
      </c>
      <c r="Q52" s="2">
        <v>8.77E-2</v>
      </c>
      <c r="R52" s="2">
        <v>8.0000000000000002E-3</v>
      </c>
      <c r="S52" s="2">
        <v>3.0000000000000001E-3</v>
      </c>
      <c r="T52" s="3">
        <v>0.95599999999999996</v>
      </c>
      <c r="U52" s="3">
        <v>5.0000000000000001E-3</v>
      </c>
      <c r="V52" s="3">
        <v>5.0000000000000001E-3</v>
      </c>
      <c r="W52" s="3">
        <v>2.9000000000000001E-2</v>
      </c>
      <c r="X52" s="3">
        <v>5.0000000000000001E-3</v>
      </c>
      <c r="Y52" s="3">
        <v>0.91839999999999999</v>
      </c>
      <c r="Z52" s="3">
        <v>4.1999999999999997E-3</v>
      </c>
      <c r="AA52" s="3">
        <v>4.0000000000000001E-3</v>
      </c>
      <c r="AB52" s="3">
        <v>6.9400000000000003E-2</v>
      </c>
      <c r="AC52" s="3">
        <v>4.0000000000000001E-3</v>
      </c>
    </row>
    <row r="53" spans="1:29" x14ac:dyDescent="0.2">
      <c r="A53" s="2" t="s">
        <v>44</v>
      </c>
      <c r="B53" s="2" t="s">
        <v>99</v>
      </c>
      <c r="C53" s="2" t="s">
        <v>87</v>
      </c>
      <c r="D53" s="2" t="s">
        <v>95</v>
      </c>
      <c r="E53" s="2" t="s">
        <v>95</v>
      </c>
      <c r="F53" s="2" t="s">
        <v>95</v>
      </c>
      <c r="G53" s="2" t="s">
        <v>95</v>
      </c>
      <c r="H53" s="2">
        <v>0.97140000000000004</v>
      </c>
      <c r="I53" s="2">
        <v>5.1999999999999998E-3</v>
      </c>
      <c r="J53" s="2">
        <v>5.4000000000000003E-3</v>
      </c>
      <c r="K53" s="2">
        <v>7.4000000000000003E-3</v>
      </c>
      <c r="L53" s="2">
        <v>7.1999999999999998E-3</v>
      </c>
      <c r="M53" s="2">
        <v>3.3999999999999998E-3</v>
      </c>
      <c r="N53" s="2">
        <v>0.98099999999999998</v>
      </c>
      <c r="O53" s="2">
        <v>4.0000000000000001E-3</v>
      </c>
      <c r="P53" s="2">
        <v>4.0000000000000001E-3</v>
      </c>
      <c r="Q53" s="2">
        <v>6.3E-3</v>
      </c>
      <c r="R53" s="2">
        <v>2.3E-3</v>
      </c>
      <c r="S53" s="2">
        <v>2.3E-3</v>
      </c>
      <c r="T53" s="3">
        <v>0.97399999999999998</v>
      </c>
      <c r="U53" s="3">
        <v>6.0000000000000001E-3</v>
      </c>
      <c r="V53" s="3">
        <v>7.0000000000000001E-3</v>
      </c>
      <c r="W53" s="3">
        <v>0.01</v>
      </c>
      <c r="X53" s="3">
        <v>3.0000000000000001E-3</v>
      </c>
      <c r="Y53" s="3">
        <v>0.98080000000000001</v>
      </c>
      <c r="Z53" s="3">
        <v>4.0000000000000001E-3</v>
      </c>
      <c r="AA53" s="3">
        <v>5.0000000000000001E-3</v>
      </c>
      <c r="AB53" s="3">
        <v>7.1999999999999998E-3</v>
      </c>
      <c r="AC53" s="3">
        <v>3.0000000000000001E-3</v>
      </c>
    </row>
    <row r="54" spans="1:29" x14ac:dyDescent="0.2">
      <c r="A54" s="2" t="s">
        <v>45</v>
      </c>
      <c r="B54" s="2" t="s">
        <v>99</v>
      </c>
      <c r="C54" s="2" t="s">
        <v>86</v>
      </c>
      <c r="D54" s="2" t="s">
        <v>95</v>
      </c>
      <c r="E54" s="2" t="s">
        <v>95</v>
      </c>
      <c r="F54" s="2" t="s">
        <v>95</v>
      </c>
      <c r="G54" s="2" t="s">
        <v>95</v>
      </c>
      <c r="H54" s="2">
        <v>0.96699999999999997</v>
      </c>
      <c r="I54" s="2">
        <v>3.0000000000000001E-3</v>
      </c>
      <c r="J54" s="2">
        <v>1.44E-2</v>
      </c>
      <c r="K54" s="2">
        <v>7.1999999999999998E-3</v>
      </c>
      <c r="L54" s="2">
        <v>3.2000000000000002E-3</v>
      </c>
      <c r="M54" s="2">
        <v>5.1999999999999998E-3</v>
      </c>
      <c r="N54" s="2">
        <v>0.92730000000000001</v>
      </c>
      <c r="O54" s="2">
        <v>3.0000000000000001E-3</v>
      </c>
      <c r="P54" s="2">
        <v>4.9399999999999999E-2</v>
      </c>
      <c r="Q54" s="2">
        <v>5.0000000000000001E-3</v>
      </c>
      <c r="R54" s="2">
        <v>3.0000000000000001E-3</v>
      </c>
      <c r="S54" s="2">
        <v>1.23E-2</v>
      </c>
      <c r="T54" s="3">
        <v>0.96560000000000001</v>
      </c>
      <c r="U54" s="3">
        <v>3.0000000000000001E-3</v>
      </c>
      <c r="V54" s="3">
        <v>1.66E-2</v>
      </c>
      <c r="W54" s="3">
        <v>8.8000000000000005E-3</v>
      </c>
      <c r="X54" s="3">
        <v>6.0000000000000001E-3</v>
      </c>
      <c r="Y54" s="3">
        <v>0.9254</v>
      </c>
      <c r="Z54" s="3">
        <v>3.0000000000000001E-3</v>
      </c>
      <c r="AA54" s="3">
        <v>4.9799999999999997E-2</v>
      </c>
      <c r="AB54" s="3">
        <v>6.6E-3</v>
      </c>
      <c r="AC54" s="3">
        <v>1.52E-2</v>
      </c>
    </row>
    <row r="55" spans="1:29" x14ac:dyDescent="0.2">
      <c r="A55" s="2" t="s">
        <v>46</v>
      </c>
      <c r="B55" s="2" t="s">
        <v>99</v>
      </c>
      <c r="C55" s="2" t="s">
        <v>86</v>
      </c>
      <c r="D55" s="2" t="s">
        <v>95</v>
      </c>
      <c r="E55" s="2" t="s">
        <v>95</v>
      </c>
      <c r="F55" s="2" t="s">
        <v>95</v>
      </c>
      <c r="G55" s="2" t="s">
        <v>95</v>
      </c>
      <c r="H55" s="2">
        <v>0.90449999999999997</v>
      </c>
      <c r="I55" s="2">
        <v>5.0000000000000001E-3</v>
      </c>
      <c r="J55" s="2">
        <v>9.4000000000000004E-3</v>
      </c>
      <c r="K55" s="2">
        <v>7.1999999999999998E-3</v>
      </c>
      <c r="L55" s="2">
        <v>7.0400000000000004E-2</v>
      </c>
      <c r="M55" s="2">
        <v>3.5999999999999999E-3</v>
      </c>
      <c r="N55" s="2">
        <v>0.93100000000000005</v>
      </c>
      <c r="O55" s="2">
        <v>3.0000000000000001E-3</v>
      </c>
      <c r="P55" s="2">
        <v>7.0000000000000001E-3</v>
      </c>
      <c r="Q55" s="2">
        <v>5.7000000000000002E-3</v>
      </c>
      <c r="R55" s="2">
        <v>5.1400000000000001E-2</v>
      </c>
      <c r="S55" s="2">
        <v>2E-3</v>
      </c>
      <c r="T55" s="3">
        <v>0.96799999999999997</v>
      </c>
      <c r="U55" s="3">
        <v>6.0000000000000001E-3</v>
      </c>
      <c r="V55" s="3">
        <v>1.2999999999999999E-2</v>
      </c>
      <c r="W55" s="3">
        <v>0.01</v>
      </c>
      <c r="X55" s="3">
        <v>3.0000000000000001E-3</v>
      </c>
      <c r="Y55" s="3">
        <v>0.97819999999999996</v>
      </c>
      <c r="Z55" s="3">
        <v>4.0000000000000001E-3</v>
      </c>
      <c r="AA55" s="3">
        <v>8.2000000000000007E-3</v>
      </c>
      <c r="AB55" s="3">
        <v>7.4000000000000003E-3</v>
      </c>
      <c r="AC55" s="3">
        <v>2.2000000000000001E-3</v>
      </c>
    </row>
    <row r="56" spans="1:29" x14ac:dyDescent="0.2">
      <c r="A56" s="2" t="s">
        <v>47</v>
      </c>
      <c r="B56" s="2" t="s">
        <v>99</v>
      </c>
      <c r="C56" s="2" t="s">
        <v>86</v>
      </c>
      <c r="D56" s="2" t="s">
        <v>95</v>
      </c>
      <c r="E56" s="2" t="s">
        <v>95</v>
      </c>
      <c r="F56" s="2" t="s">
        <v>95</v>
      </c>
      <c r="G56" s="2" t="s">
        <v>95</v>
      </c>
      <c r="H56" s="2">
        <v>0.85909999999999997</v>
      </c>
      <c r="I56" s="2">
        <v>4.1999999999999997E-3</v>
      </c>
      <c r="J56" s="2">
        <v>7.6E-3</v>
      </c>
      <c r="K56" s="2">
        <v>1.6199999999999999E-2</v>
      </c>
      <c r="L56" s="2">
        <v>6.3799999999999996E-2</v>
      </c>
      <c r="M56" s="2">
        <v>4.9000000000000002E-2</v>
      </c>
      <c r="N56" s="2">
        <v>0.86799999999999999</v>
      </c>
      <c r="O56" s="2">
        <v>3.0000000000000001E-3</v>
      </c>
      <c r="P56" s="2">
        <v>5.0000000000000001E-3</v>
      </c>
      <c r="Q56" s="2">
        <v>8.0000000000000002E-3</v>
      </c>
      <c r="R56" s="2">
        <v>3.4299999999999997E-2</v>
      </c>
      <c r="S56" s="2">
        <v>8.1600000000000006E-2</v>
      </c>
      <c r="T56" s="3">
        <v>0.88859999999999995</v>
      </c>
      <c r="U56" s="3">
        <v>5.0000000000000001E-3</v>
      </c>
      <c r="V56" s="3">
        <v>7.0000000000000001E-3</v>
      </c>
      <c r="W56" s="3">
        <v>1.7399999999999999E-2</v>
      </c>
      <c r="X56" s="3">
        <v>8.2000000000000003E-2</v>
      </c>
      <c r="Y56" s="3">
        <v>0.89159999999999995</v>
      </c>
      <c r="Z56" s="3">
        <v>4.0000000000000001E-3</v>
      </c>
      <c r="AA56" s="3">
        <v>5.0000000000000001E-3</v>
      </c>
      <c r="AB56" s="3">
        <v>8.2000000000000007E-3</v>
      </c>
      <c r="AC56" s="3">
        <v>9.1200000000000003E-2</v>
      </c>
    </row>
    <row r="57" spans="1:29" x14ac:dyDescent="0.2">
      <c r="A57" s="2" t="s">
        <v>48</v>
      </c>
      <c r="B57" s="2" t="s">
        <v>99</v>
      </c>
      <c r="C57" s="2" t="s">
        <v>86</v>
      </c>
      <c r="D57" s="2" t="s">
        <v>95</v>
      </c>
      <c r="E57" s="2" t="s">
        <v>95</v>
      </c>
      <c r="F57" s="2" t="s">
        <v>95</v>
      </c>
      <c r="G57" s="2" t="s">
        <v>95</v>
      </c>
      <c r="H57" s="2">
        <v>0.97219999999999995</v>
      </c>
      <c r="I57" s="2">
        <v>4.1999999999999997E-3</v>
      </c>
      <c r="J57" s="2">
        <v>7.4000000000000003E-3</v>
      </c>
      <c r="K57" s="2">
        <v>9.5999999999999992E-3</v>
      </c>
      <c r="L57" s="2">
        <v>4.1999999999999997E-3</v>
      </c>
      <c r="M57" s="2">
        <v>2.3999999999999998E-3</v>
      </c>
      <c r="N57" s="2">
        <v>0.97599999999999998</v>
      </c>
      <c r="O57" s="2">
        <v>3.0000000000000001E-3</v>
      </c>
      <c r="P57" s="2">
        <v>3.0000000000000001E-3</v>
      </c>
      <c r="Q57" s="2">
        <v>1.2999999999999999E-2</v>
      </c>
      <c r="R57" s="2">
        <v>3.0000000000000001E-3</v>
      </c>
      <c r="S57" s="2">
        <v>2E-3</v>
      </c>
      <c r="T57" s="3">
        <v>0.97319999999999995</v>
      </c>
      <c r="U57" s="3">
        <v>4.0000000000000001E-3</v>
      </c>
      <c r="V57" s="3">
        <v>8.9999999999999993E-3</v>
      </c>
      <c r="W57" s="3">
        <v>1.0800000000000001E-2</v>
      </c>
      <c r="X57" s="3">
        <v>3.0000000000000001E-3</v>
      </c>
      <c r="Y57" s="3">
        <v>0.9768</v>
      </c>
      <c r="Z57" s="3">
        <v>3.8E-3</v>
      </c>
      <c r="AA57" s="3">
        <v>4.0000000000000001E-3</v>
      </c>
      <c r="AB57" s="3">
        <v>1.2999999999999999E-2</v>
      </c>
      <c r="AC57" s="3">
        <v>2.3999999999999998E-3</v>
      </c>
    </row>
    <row r="58" spans="1:29" x14ac:dyDescent="0.2">
      <c r="A58" s="2" t="s">
        <v>49</v>
      </c>
      <c r="B58" s="2" t="s">
        <v>99</v>
      </c>
      <c r="C58" s="2" t="s">
        <v>86</v>
      </c>
      <c r="D58" s="2" t="s">
        <v>95</v>
      </c>
      <c r="E58" s="2" t="s">
        <v>95</v>
      </c>
      <c r="F58" s="2" t="s">
        <v>95</v>
      </c>
      <c r="G58" s="2" t="s">
        <v>95</v>
      </c>
      <c r="H58" s="2">
        <v>0.97540000000000004</v>
      </c>
      <c r="I58" s="2">
        <v>2.2000000000000001E-3</v>
      </c>
      <c r="J58" s="2">
        <v>6.4000000000000003E-3</v>
      </c>
      <c r="K58" s="2">
        <v>6.1999999999999998E-3</v>
      </c>
      <c r="L58" s="2">
        <v>2.2000000000000001E-3</v>
      </c>
      <c r="M58" s="2">
        <v>7.6E-3</v>
      </c>
      <c r="N58" s="2">
        <v>0.97299999999999998</v>
      </c>
      <c r="O58" s="2">
        <v>3.0000000000000001E-3</v>
      </c>
      <c r="P58" s="2">
        <v>5.0000000000000001E-3</v>
      </c>
      <c r="Q58" s="2">
        <v>8.9999999999999993E-3</v>
      </c>
      <c r="R58" s="2">
        <v>2E-3</v>
      </c>
      <c r="S58" s="2">
        <v>8.0000000000000002E-3</v>
      </c>
      <c r="T58" s="3">
        <v>0.97019999999999995</v>
      </c>
      <c r="U58" s="3">
        <v>3.0000000000000001E-3</v>
      </c>
      <c r="V58" s="3">
        <v>7.7999999999999996E-3</v>
      </c>
      <c r="W58" s="3">
        <v>8.0000000000000002E-3</v>
      </c>
      <c r="X58" s="3">
        <v>1.0999999999999999E-2</v>
      </c>
      <c r="Y58" s="3">
        <v>0.96860000000000002</v>
      </c>
      <c r="Z58" s="3">
        <v>3.0000000000000001E-3</v>
      </c>
      <c r="AA58" s="3">
        <v>7.0000000000000001E-3</v>
      </c>
      <c r="AB58" s="3">
        <v>1.24E-2</v>
      </c>
      <c r="AC58" s="3">
        <v>8.9999999999999993E-3</v>
      </c>
    </row>
    <row r="59" spans="1:29" x14ac:dyDescent="0.2">
      <c r="A59" s="2" t="s">
        <v>50</v>
      </c>
      <c r="B59" s="2" t="s">
        <v>99</v>
      </c>
      <c r="C59" s="2" t="s">
        <v>79</v>
      </c>
      <c r="D59" s="2" t="s">
        <v>96</v>
      </c>
      <c r="E59" s="2" t="s">
        <v>96</v>
      </c>
      <c r="F59" s="2" t="s">
        <v>96</v>
      </c>
      <c r="G59" s="2" t="s">
        <v>96</v>
      </c>
      <c r="H59" s="2">
        <v>0.78129999999999999</v>
      </c>
      <c r="I59" s="2">
        <v>4.6600000000000003E-2</v>
      </c>
      <c r="J59" s="2">
        <v>6.1199999999999997E-2</v>
      </c>
      <c r="K59" s="2">
        <v>7.6600000000000001E-2</v>
      </c>
      <c r="L59" s="2">
        <v>4.1999999999999997E-3</v>
      </c>
      <c r="M59" s="2">
        <v>0.03</v>
      </c>
      <c r="N59" s="2">
        <v>0.74670000000000003</v>
      </c>
      <c r="O59" s="2">
        <v>7.2999999999999995E-2</v>
      </c>
      <c r="P59" s="2">
        <v>0.1043</v>
      </c>
      <c r="Q59" s="2">
        <v>6.2E-2</v>
      </c>
      <c r="R59" s="2">
        <v>3.0000000000000001E-3</v>
      </c>
      <c r="S59" s="2">
        <v>1.0999999999999999E-2</v>
      </c>
      <c r="T59" s="3">
        <v>0.73150000000000004</v>
      </c>
      <c r="U59" s="3">
        <v>5.5800000000000002E-2</v>
      </c>
      <c r="V59" s="3">
        <v>6.9400000000000003E-2</v>
      </c>
      <c r="W59" s="3">
        <v>0.11600000000000001</v>
      </c>
      <c r="X59" s="3">
        <v>2.7400000000000001E-2</v>
      </c>
      <c r="Y59" s="3">
        <v>0.70589999999999997</v>
      </c>
      <c r="Z59" s="3">
        <v>6.6600000000000006E-2</v>
      </c>
      <c r="AA59" s="3">
        <v>0.1206</v>
      </c>
      <c r="AB59" s="3">
        <v>9.5000000000000001E-2</v>
      </c>
      <c r="AC59" s="3">
        <v>1.2E-2</v>
      </c>
    </row>
    <row r="60" spans="1:29" x14ac:dyDescent="0.2">
      <c r="A60" s="2" t="s">
        <v>51</v>
      </c>
      <c r="B60" s="2" t="s">
        <v>99</v>
      </c>
      <c r="C60" s="2" t="s">
        <v>79</v>
      </c>
      <c r="D60" s="2" t="s">
        <v>94</v>
      </c>
      <c r="E60" s="2" t="s">
        <v>94</v>
      </c>
      <c r="F60" s="2" t="s">
        <v>94</v>
      </c>
      <c r="G60" s="2" t="s">
        <v>94</v>
      </c>
      <c r="H60" s="2">
        <v>3.2000000000000002E-3</v>
      </c>
      <c r="I60" s="2">
        <v>2.0199999999999999E-2</v>
      </c>
      <c r="J60" s="2">
        <v>0.94840000000000002</v>
      </c>
      <c r="K60" s="2">
        <v>3.0000000000000001E-3</v>
      </c>
      <c r="L60" s="2">
        <v>3.2000000000000002E-3</v>
      </c>
      <c r="M60" s="2">
        <v>2.1999999999999999E-2</v>
      </c>
      <c r="N60" s="2">
        <v>3.0000000000000001E-3</v>
      </c>
      <c r="O60" s="2">
        <v>3.3000000000000002E-2</v>
      </c>
      <c r="P60" s="2">
        <v>0.93930000000000002</v>
      </c>
      <c r="Q60" s="2">
        <v>3.0000000000000001E-3</v>
      </c>
      <c r="R60" s="2">
        <v>3.0000000000000001E-3</v>
      </c>
      <c r="S60" s="2">
        <v>1.8700000000000001E-2</v>
      </c>
      <c r="T60" s="3">
        <v>3.0000000000000001E-3</v>
      </c>
      <c r="U60" s="3">
        <v>2.8799999999999999E-2</v>
      </c>
      <c r="V60" s="3">
        <v>0.9294</v>
      </c>
      <c r="W60" s="3">
        <v>3.0000000000000001E-3</v>
      </c>
      <c r="X60" s="3">
        <v>3.5799999999999998E-2</v>
      </c>
      <c r="Y60" s="3">
        <v>3.0000000000000001E-3</v>
      </c>
      <c r="Z60" s="3">
        <v>3.32E-2</v>
      </c>
      <c r="AA60" s="3">
        <v>0.93359999999999999</v>
      </c>
      <c r="AB60" s="3">
        <v>3.2000000000000002E-3</v>
      </c>
      <c r="AC60" s="3">
        <v>2.7E-2</v>
      </c>
    </row>
    <row r="61" spans="1:29" x14ac:dyDescent="0.2">
      <c r="A61" s="2" t="s">
        <v>52</v>
      </c>
      <c r="B61" s="2" t="s">
        <v>99</v>
      </c>
      <c r="C61" s="2" t="s">
        <v>89</v>
      </c>
      <c r="D61" s="9" t="s">
        <v>96</v>
      </c>
      <c r="E61" s="9" t="s">
        <v>92</v>
      </c>
      <c r="F61" s="4" t="s">
        <v>92</v>
      </c>
      <c r="G61" s="2" t="s">
        <v>92</v>
      </c>
      <c r="H61" s="2">
        <v>3.3999999999999998E-3</v>
      </c>
      <c r="I61" s="2">
        <v>0.78839999999999999</v>
      </c>
      <c r="J61" s="2">
        <v>5.7999999999999996E-3</v>
      </c>
      <c r="K61" s="2">
        <v>3.0000000000000001E-3</v>
      </c>
      <c r="L61" s="2">
        <v>2E-3</v>
      </c>
      <c r="M61" s="2">
        <v>0.19739999999999999</v>
      </c>
      <c r="N61" s="2">
        <v>3.0000000000000001E-3</v>
      </c>
      <c r="O61" s="2">
        <v>0.98299999999999998</v>
      </c>
      <c r="P61" s="2">
        <v>7.0000000000000001E-3</v>
      </c>
      <c r="Q61" s="2">
        <v>3.0000000000000001E-3</v>
      </c>
      <c r="R61" s="2">
        <v>2E-3</v>
      </c>
      <c r="S61" s="2">
        <v>2E-3</v>
      </c>
      <c r="T61" s="3">
        <v>4.0000000000000001E-3</v>
      </c>
      <c r="U61" s="3">
        <v>0.98199999999999998</v>
      </c>
      <c r="V61" s="3">
        <v>7.0000000000000001E-3</v>
      </c>
      <c r="W61" s="3">
        <v>4.0000000000000001E-3</v>
      </c>
      <c r="X61" s="3">
        <v>3.0000000000000001E-3</v>
      </c>
      <c r="Y61" s="3">
        <v>3.0000000000000001E-3</v>
      </c>
      <c r="Z61" s="3">
        <v>0.98499999999999999</v>
      </c>
      <c r="AA61" s="3">
        <v>7.0000000000000001E-3</v>
      </c>
      <c r="AB61" s="3">
        <v>3.0000000000000001E-3</v>
      </c>
      <c r="AC61" s="3">
        <v>2E-3</v>
      </c>
    </row>
    <row r="62" spans="1:29" x14ac:dyDescent="0.2">
      <c r="A62" s="2" t="s">
        <v>53</v>
      </c>
      <c r="B62" s="2" t="s">
        <v>99</v>
      </c>
      <c r="C62" s="2" t="s">
        <v>89</v>
      </c>
      <c r="D62" s="2" t="s">
        <v>92</v>
      </c>
      <c r="E62" s="2" t="s">
        <v>92</v>
      </c>
      <c r="F62" s="2" t="s">
        <v>92</v>
      </c>
      <c r="G62" s="2" t="s">
        <v>92</v>
      </c>
      <c r="H62" s="2">
        <v>1.4E-2</v>
      </c>
      <c r="I62" s="2">
        <v>0.91200000000000003</v>
      </c>
      <c r="J62" s="2">
        <v>6.1999999999999998E-3</v>
      </c>
      <c r="K62" s="2">
        <v>3.6799999999999999E-2</v>
      </c>
      <c r="L62" s="2">
        <v>2.3800000000000002E-2</v>
      </c>
      <c r="M62" s="2">
        <v>7.1999999999999998E-3</v>
      </c>
      <c r="N62" s="2">
        <v>4.0000000000000001E-3</v>
      </c>
      <c r="O62" s="2">
        <v>0.9466</v>
      </c>
      <c r="P62" s="2">
        <v>4.0000000000000001E-3</v>
      </c>
      <c r="Q62" s="2">
        <v>2.3300000000000001E-2</v>
      </c>
      <c r="R62" s="2">
        <v>1.7000000000000001E-2</v>
      </c>
      <c r="S62" s="2">
        <v>5.0000000000000001E-3</v>
      </c>
      <c r="T62" s="3">
        <v>1.44E-2</v>
      </c>
      <c r="U62" s="3">
        <v>0.91879999999999995</v>
      </c>
      <c r="V62" s="3">
        <v>8.0000000000000002E-3</v>
      </c>
      <c r="W62" s="3">
        <v>5.1200000000000002E-2</v>
      </c>
      <c r="X62" s="3">
        <v>7.6E-3</v>
      </c>
      <c r="Y62" s="3">
        <v>5.0000000000000001E-3</v>
      </c>
      <c r="Z62" s="3">
        <v>0.95540000000000003</v>
      </c>
      <c r="AA62" s="3">
        <v>5.4000000000000003E-3</v>
      </c>
      <c r="AB62" s="3">
        <v>2.9000000000000001E-2</v>
      </c>
      <c r="AC62" s="3">
        <v>5.1999999999999998E-3</v>
      </c>
    </row>
    <row r="63" spans="1:29" x14ac:dyDescent="0.2">
      <c r="A63" s="2" t="s">
        <v>54</v>
      </c>
      <c r="B63" s="2" t="s">
        <v>99</v>
      </c>
      <c r="C63" s="2" t="s">
        <v>88</v>
      </c>
      <c r="D63" s="9" t="s">
        <v>96</v>
      </c>
      <c r="E63" s="9" t="s">
        <v>92</v>
      </c>
      <c r="F63" s="4" t="s">
        <v>92</v>
      </c>
      <c r="G63" s="2" t="s">
        <v>92</v>
      </c>
      <c r="H63" s="2">
        <v>9.5999999999999992E-3</v>
      </c>
      <c r="I63" s="2">
        <v>0.75580000000000003</v>
      </c>
      <c r="J63" s="2">
        <v>1.04E-2</v>
      </c>
      <c r="K63" s="2">
        <v>8.2000000000000007E-3</v>
      </c>
      <c r="L63" s="2">
        <v>4.7999999999999996E-3</v>
      </c>
      <c r="M63" s="2">
        <v>0.2112</v>
      </c>
      <c r="N63" s="2">
        <v>7.0000000000000001E-3</v>
      </c>
      <c r="O63" s="2">
        <v>0.9556</v>
      </c>
      <c r="P63" s="2">
        <v>0.01</v>
      </c>
      <c r="Q63" s="2">
        <v>5.0000000000000001E-3</v>
      </c>
      <c r="R63" s="2">
        <v>4.0000000000000001E-3</v>
      </c>
      <c r="S63" s="2">
        <v>1.83E-2</v>
      </c>
      <c r="T63" s="3">
        <v>1.1599999999999999E-2</v>
      </c>
      <c r="U63" s="3">
        <v>0.94399999999999995</v>
      </c>
      <c r="V63" s="3">
        <v>1.2200000000000001E-2</v>
      </c>
      <c r="W63" s="3">
        <v>1.0999999999999999E-2</v>
      </c>
      <c r="X63" s="3">
        <v>2.12E-2</v>
      </c>
      <c r="Y63" s="3">
        <v>8.0000000000000002E-3</v>
      </c>
      <c r="Z63" s="3">
        <v>0.95679999999999998</v>
      </c>
      <c r="AA63" s="3">
        <v>0.01</v>
      </c>
      <c r="AB63" s="3">
        <v>6.0000000000000001E-3</v>
      </c>
      <c r="AC63" s="3">
        <v>1.9199999999999998E-2</v>
      </c>
    </row>
    <row r="64" spans="1:29" x14ac:dyDescent="0.2">
      <c r="A64" s="2" t="s">
        <v>55</v>
      </c>
      <c r="B64" s="2" t="s">
        <v>99</v>
      </c>
      <c r="C64" s="2" t="s">
        <v>89</v>
      </c>
      <c r="D64" s="9" t="s">
        <v>96</v>
      </c>
      <c r="E64" s="9" t="s">
        <v>92</v>
      </c>
      <c r="F64" s="4" t="s">
        <v>92</v>
      </c>
      <c r="G64" s="2" t="s">
        <v>92</v>
      </c>
      <c r="H64" s="2">
        <v>4.7999999999999996E-3</v>
      </c>
      <c r="I64" s="2">
        <v>0.76439999999999997</v>
      </c>
      <c r="J64" s="2">
        <v>9.1999999999999998E-3</v>
      </c>
      <c r="K64" s="2">
        <v>9.7999999999999997E-3</v>
      </c>
      <c r="L64" s="2">
        <v>2.8E-3</v>
      </c>
      <c r="M64" s="2">
        <v>0.20899999999999999</v>
      </c>
      <c r="N64" s="2">
        <v>4.0000000000000001E-3</v>
      </c>
      <c r="O64" s="2">
        <v>0.97</v>
      </c>
      <c r="P64" s="2">
        <v>8.0000000000000002E-3</v>
      </c>
      <c r="Q64" s="2">
        <v>8.0000000000000002E-3</v>
      </c>
      <c r="R64" s="2">
        <v>2E-3</v>
      </c>
      <c r="S64" s="2">
        <v>8.0000000000000002E-3</v>
      </c>
      <c r="T64" s="3">
        <v>5.4000000000000003E-3</v>
      </c>
      <c r="U64" s="3">
        <v>0.95299999999999996</v>
      </c>
      <c r="V64" s="3">
        <v>1.0999999999999999E-2</v>
      </c>
      <c r="W64" s="3">
        <v>1.2999999999999999E-2</v>
      </c>
      <c r="X64" s="3">
        <v>1.7600000000000001E-2</v>
      </c>
      <c r="Y64" s="3">
        <v>4.0000000000000001E-3</v>
      </c>
      <c r="Z64" s="3">
        <v>0.96899999999999997</v>
      </c>
      <c r="AA64" s="3">
        <v>8.9999999999999993E-3</v>
      </c>
      <c r="AB64" s="3">
        <v>8.9999999999999993E-3</v>
      </c>
      <c r="AC64" s="3">
        <v>8.9999999999999993E-3</v>
      </c>
    </row>
    <row r="65" spans="1:29" x14ac:dyDescent="0.2">
      <c r="A65" s="2" t="s">
        <v>56</v>
      </c>
      <c r="B65" s="2" t="s">
        <v>99</v>
      </c>
      <c r="C65" s="2" t="s">
        <v>88</v>
      </c>
      <c r="D65" s="9" t="s">
        <v>96</v>
      </c>
      <c r="E65" s="9" t="s">
        <v>92</v>
      </c>
      <c r="F65" s="4" t="s">
        <v>92</v>
      </c>
      <c r="G65" s="2" t="s">
        <v>92</v>
      </c>
      <c r="H65" s="2">
        <v>9.4000000000000004E-3</v>
      </c>
      <c r="I65" s="2">
        <v>0.74319999999999997</v>
      </c>
      <c r="J65" s="2">
        <v>2.18E-2</v>
      </c>
      <c r="K65" s="2">
        <v>3.5999999999999999E-3</v>
      </c>
      <c r="L65" s="2">
        <v>3.5999999999999999E-3</v>
      </c>
      <c r="M65" s="2">
        <v>0.21840000000000001</v>
      </c>
      <c r="N65" s="2">
        <v>6.0000000000000001E-3</v>
      </c>
      <c r="O65" s="2">
        <v>0.94010000000000005</v>
      </c>
      <c r="P65" s="2">
        <v>2.9000000000000001E-2</v>
      </c>
      <c r="Q65" s="2">
        <v>4.0000000000000001E-3</v>
      </c>
      <c r="R65" s="2">
        <v>3.0000000000000001E-3</v>
      </c>
      <c r="S65" s="2">
        <v>1.7999999999999999E-2</v>
      </c>
      <c r="T65" s="3">
        <v>1.2E-2</v>
      </c>
      <c r="U65" s="3">
        <v>0.93120000000000003</v>
      </c>
      <c r="V65" s="3">
        <v>2.4799999999999999E-2</v>
      </c>
      <c r="W65" s="3">
        <v>5.0000000000000001E-3</v>
      </c>
      <c r="X65" s="3">
        <v>2.7E-2</v>
      </c>
      <c r="Y65" s="3">
        <v>6.6E-3</v>
      </c>
      <c r="Z65" s="3">
        <v>0.94640000000000002</v>
      </c>
      <c r="AA65" s="3">
        <v>2.4400000000000002E-2</v>
      </c>
      <c r="AB65" s="3">
        <v>4.4000000000000003E-3</v>
      </c>
      <c r="AC65" s="3">
        <v>1.8200000000000001E-2</v>
      </c>
    </row>
    <row r="66" spans="1:29" x14ac:dyDescent="0.2">
      <c r="A66" s="2" t="s">
        <v>57</v>
      </c>
      <c r="B66" s="2" t="s">
        <v>99</v>
      </c>
      <c r="C66" s="2" t="s">
        <v>90</v>
      </c>
      <c r="D66" s="2" t="s">
        <v>96</v>
      </c>
      <c r="E66" s="2" t="s">
        <v>96</v>
      </c>
      <c r="F66" s="2" t="s">
        <v>96</v>
      </c>
      <c r="G66" s="2" t="s">
        <v>96</v>
      </c>
      <c r="H66" s="2">
        <v>4.9200000000000001E-2</v>
      </c>
      <c r="I66" s="2">
        <v>5.4199999999999998E-2</v>
      </c>
      <c r="J66" s="2">
        <v>0.24379999999999999</v>
      </c>
      <c r="K66" s="2">
        <v>0.62919999999999998</v>
      </c>
      <c r="L66" s="2">
        <v>1.04E-2</v>
      </c>
      <c r="M66" s="2">
        <v>1.32E-2</v>
      </c>
      <c r="N66" s="2">
        <v>4.2700000000000002E-2</v>
      </c>
      <c r="O66" s="2">
        <v>3.1699999999999999E-2</v>
      </c>
      <c r="P66" s="2">
        <v>0.22370000000000001</v>
      </c>
      <c r="Q66" s="2">
        <v>0.68259999999999998</v>
      </c>
      <c r="R66" s="2">
        <v>4.0000000000000001E-3</v>
      </c>
      <c r="S66" s="2">
        <v>1.5299999999999999E-2</v>
      </c>
      <c r="T66" s="3">
        <v>4.3799999999999999E-2</v>
      </c>
      <c r="U66" s="3">
        <v>3.8399999999999997E-2</v>
      </c>
      <c r="V66" s="3">
        <v>0.23380000000000001</v>
      </c>
      <c r="W66" s="3">
        <v>0.66859999999999997</v>
      </c>
      <c r="X66" s="3">
        <v>1.54E-2</v>
      </c>
      <c r="Y66" s="3">
        <v>3.2399999999999998E-2</v>
      </c>
      <c r="Z66" s="3">
        <v>2.8000000000000001E-2</v>
      </c>
      <c r="AA66" s="3">
        <v>0.21310000000000001</v>
      </c>
      <c r="AB66" s="3">
        <v>0.7127</v>
      </c>
      <c r="AC66" s="3">
        <v>1.38E-2</v>
      </c>
    </row>
    <row r="67" spans="1:29" x14ac:dyDescent="0.2">
      <c r="A67" s="2" t="s">
        <v>58</v>
      </c>
      <c r="B67" s="2" t="s">
        <v>99</v>
      </c>
      <c r="C67" s="2" t="s">
        <v>90</v>
      </c>
      <c r="D67" s="2" t="s">
        <v>94</v>
      </c>
      <c r="E67" s="2" t="s">
        <v>94</v>
      </c>
      <c r="F67" s="2" t="s">
        <v>94</v>
      </c>
      <c r="G67" s="2" t="s">
        <v>94</v>
      </c>
      <c r="H67" s="2">
        <v>4.2000000000000003E-2</v>
      </c>
      <c r="I67" s="2">
        <v>8.7999999999999995E-2</v>
      </c>
      <c r="J67" s="2">
        <v>0.8256</v>
      </c>
      <c r="K67" s="2">
        <v>2.12E-2</v>
      </c>
      <c r="L67" s="2">
        <v>4.1999999999999997E-3</v>
      </c>
      <c r="M67" s="2">
        <v>1.9E-2</v>
      </c>
      <c r="N67" s="2">
        <v>4.0300000000000002E-2</v>
      </c>
      <c r="O67" s="2">
        <v>6.13E-2</v>
      </c>
      <c r="P67" s="2">
        <v>0.88149999999999995</v>
      </c>
      <c r="Q67" s="2">
        <v>0.01</v>
      </c>
      <c r="R67" s="2">
        <v>3.0000000000000001E-3</v>
      </c>
      <c r="S67" s="2">
        <v>4.0000000000000001E-3</v>
      </c>
      <c r="T67" s="3">
        <v>2.5000000000000001E-2</v>
      </c>
      <c r="U67" s="3">
        <v>8.9200000000000002E-2</v>
      </c>
      <c r="V67" s="3">
        <v>0.86350000000000005</v>
      </c>
      <c r="W67" s="3">
        <v>1.6400000000000001E-2</v>
      </c>
      <c r="X67" s="3">
        <v>6.0000000000000001E-3</v>
      </c>
      <c r="Y67" s="3">
        <v>2.4199999999999999E-2</v>
      </c>
      <c r="Z67" s="3">
        <v>5.8000000000000003E-2</v>
      </c>
      <c r="AA67" s="3">
        <v>0.90259999999999996</v>
      </c>
      <c r="AB67" s="3">
        <v>1.12E-2</v>
      </c>
      <c r="AC67" s="3">
        <v>4.0000000000000001E-3</v>
      </c>
    </row>
    <row r="68" spans="1:29" x14ac:dyDescent="0.2">
      <c r="A68" s="2" t="s">
        <v>59</v>
      </c>
      <c r="B68" s="2" t="s">
        <v>99</v>
      </c>
      <c r="C68" s="2" t="s">
        <v>90</v>
      </c>
      <c r="D68" s="2" t="s">
        <v>96</v>
      </c>
      <c r="E68" s="2" t="s">
        <v>96</v>
      </c>
      <c r="F68" s="2" t="s">
        <v>96</v>
      </c>
      <c r="G68" s="2" t="s">
        <v>96</v>
      </c>
      <c r="H68" s="2">
        <v>0.71089999999999998</v>
      </c>
      <c r="I68" s="2">
        <v>0.16600000000000001</v>
      </c>
      <c r="J68" s="2">
        <v>2.92E-2</v>
      </c>
      <c r="K68" s="2">
        <v>1.7999999999999999E-2</v>
      </c>
      <c r="L68" s="2">
        <v>3.2000000000000002E-3</v>
      </c>
      <c r="M68" s="2">
        <v>7.2800000000000004E-2</v>
      </c>
      <c r="N68" s="2">
        <v>0.71860000000000002</v>
      </c>
      <c r="O68" s="2">
        <v>0.1744</v>
      </c>
      <c r="P68" s="2">
        <v>2.7E-2</v>
      </c>
      <c r="Q68" s="2">
        <v>1.23E-2</v>
      </c>
      <c r="R68" s="2">
        <v>4.0000000000000001E-3</v>
      </c>
      <c r="S68" s="2">
        <v>6.3700000000000007E-2</v>
      </c>
      <c r="T68" s="3">
        <v>0.71419999999999995</v>
      </c>
      <c r="U68" s="3">
        <v>0.1449</v>
      </c>
      <c r="V68" s="3">
        <v>2.4400000000000002E-2</v>
      </c>
      <c r="W68" s="3">
        <v>2.8000000000000001E-2</v>
      </c>
      <c r="X68" s="3">
        <v>8.8499999999999995E-2</v>
      </c>
      <c r="Y68" s="3">
        <v>0.72409999999999997</v>
      </c>
      <c r="Z68" s="3">
        <v>0.1547</v>
      </c>
      <c r="AA68" s="3">
        <v>2.9600000000000001E-2</v>
      </c>
      <c r="AB68" s="3">
        <v>1.9599999999999999E-2</v>
      </c>
      <c r="AC68" s="3">
        <v>7.1999999999999995E-2</v>
      </c>
    </row>
    <row r="69" spans="1:29" x14ac:dyDescent="0.2">
      <c r="A69" s="2" t="s">
        <v>60</v>
      </c>
      <c r="B69" s="2" t="s">
        <v>99</v>
      </c>
      <c r="C69" s="2" t="s">
        <v>90</v>
      </c>
      <c r="D69" s="9" t="s">
        <v>96</v>
      </c>
      <c r="E69" s="9" t="s">
        <v>97</v>
      </c>
      <c r="F69" s="4" t="s">
        <v>97</v>
      </c>
      <c r="G69" s="2" t="s">
        <v>97</v>
      </c>
      <c r="H69" s="2">
        <v>8.0000000000000002E-3</v>
      </c>
      <c r="I69" s="2">
        <v>1.24E-2</v>
      </c>
      <c r="J69" s="2">
        <v>0.22639999999999999</v>
      </c>
      <c r="K69" s="2">
        <v>1.34E-2</v>
      </c>
      <c r="L69" s="2">
        <v>4.5999999999999999E-3</v>
      </c>
      <c r="M69" s="2">
        <v>0.73519999999999996</v>
      </c>
      <c r="N69" s="2">
        <v>8.0000000000000002E-3</v>
      </c>
      <c r="O69" s="2">
        <v>1.2999999999999999E-2</v>
      </c>
      <c r="P69" s="2">
        <v>3.5299999999999998E-2</v>
      </c>
      <c r="Q69" s="2">
        <v>8.9999999999999993E-3</v>
      </c>
      <c r="R69" s="2">
        <v>4.0000000000000001E-3</v>
      </c>
      <c r="S69" s="2">
        <v>0.93069999999999997</v>
      </c>
      <c r="T69" s="3">
        <v>8.8000000000000005E-3</v>
      </c>
      <c r="U69" s="3">
        <v>1.6E-2</v>
      </c>
      <c r="V69" s="3">
        <v>4.5199999999999997E-2</v>
      </c>
      <c r="W69" s="3">
        <v>1.4E-2</v>
      </c>
      <c r="X69" s="3">
        <v>0.91600000000000004</v>
      </c>
      <c r="Y69" s="3">
        <v>7.7999999999999996E-3</v>
      </c>
      <c r="Z69" s="3">
        <v>1.2999999999999999E-2</v>
      </c>
      <c r="AA69" s="3">
        <v>3.56E-2</v>
      </c>
      <c r="AB69" s="3">
        <v>9.1999999999999998E-3</v>
      </c>
      <c r="AC69" s="3">
        <v>0.93440000000000001</v>
      </c>
    </row>
    <row r="70" spans="1:29" x14ac:dyDescent="0.2">
      <c r="A70" s="2" t="s">
        <v>61</v>
      </c>
      <c r="B70" s="2" t="s">
        <v>99</v>
      </c>
      <c r="C70" s="2" t="s">
        <v>90</v>
      </c>
      <c r="D70" s="2" t="s">
        <v>96</v>
      </c>
      <c r="E70" s="2" t="s">
        <v>96</v>
      </c>
      <c r="F70" s="2" t="s">
        <v>96</v>
      </c>
      <c r="G70" s="2" t="s">
        <v>96</v>
      </c>
      <c r="H70" s="2">
        <v>0.74360000000000004</v>
      </c>
      <c r="I70" s="2">
        <v>4.1999999999999997E-3</v>
      </c>
      <c r="J70" s="2">
        <v>3.5799999999999998E-2</v>
      </c>
      <c r="K70" s="2">
        <v>4.1999999999999997E-3</v>
      </c>
      <c r="L70" s="2">
        <v>9.4000000000000004E-3</v>
      </c>
      <c r="M70" s="2">
        <v>0.20280000000000001</v>
      </c>
      <c r="N70" s="2">
        <v>0.77629999999999999</v>
      </c>
      <c r="O70" s="2">
        <v>5.0000000000000001E-3</v>
      </c>
      <c r="P70" s="2">
        <v>1.6299999999999999E-2</v>
      </c>
      <c r="Q70" s="2">
        <v>4.0000000000000001E-3</v>
      </c>
      <c r="R70" s="2">
        <v>8.0000000000000002E-3</v>
      </c>
      <c r="S70" s="2">
        <v>0.1903</v>
      </c>
      <c r="T70" s="3">
        <v>0.70830000000000004</v>
      </c>
      <c r="U70" s="3">
        <v>5.0000000000000001E-3</v>
      </c>
      <c r="V70" s="3">
        <v>1.7000000000000001E-2</v>
      </c>
      <c r="W70" s="3">
        <v>5.1999999999999998E-3</v>
      </c>
      <c r="X70" s="3">
        <v>0.26450000000000001</v>
      </c>
      <c r="Y70" s="3">
        <v>0.77380000000000004</v>
      </c>
      <c r="Z70" s="3">
        <v>6.1999999999999998E-3</v>
      </c>
      <c r="AA70" s="3">
        <v>1.9E-2</v>
      </c>
      <c r="AB70" s="3">
        <v>5.1999999999999998E-3</v>
      </c>
      <c r="AC70" s="3">
        <v>0.1958</v>
      </c>
    </row>
    <row r="71" spans="1:29" x14ac:dyDescent="0.2">
      <c r="A71" s="2" t="s">
        <v>62</v>
      </c>
      <c r="B71" s="2" t="s">
        <v>99</v>
      </c>
      <c r="C71" s="2" t="s">
        <v>90</v>
      </c>
      <c r="D71" s="2" t="s">
        <v>96</v>
      </c>
      <c r="E71" s="2" t="s">
        <v>96</v>
      </c>
      <c r="F71" s="2" t="s">
        <v>96</v>
      </c>
      <c r="G71" s="2" t="s">
        <v>96</v>
      </c>
      <c r="H71" s="2">
        <v>0.1128</v>
      </c>
      <c r="I71" s="2">
        <v>3.8800000000000001E-2</v>
      </c>
      <c r="J71" s="2">
        <v>0.6089</v>
      </c>
      <c r="K71" s="2">
        <v>5.74E-2</v>
      </c>
      <c r="L71" s="2">
        <v>3.0000000000000001E-3</v>
      </c>
      <c r="M71" s="2">
        <v>0.1792</v>
      </c>
      <c r="N71" s="2">
        <v>0.20069999999999999</v>
      </c>
      <c r="O71" s="2">
        <v>2.47E-2</v>
      </c>
      <c r="P71" s="2">
        <v>0.67889999999999995</v>
      </c>
      <c r="Q71" s="2">
        <v>6.7000000000000004E-2</v>
      </c>
      <c r="R71" s="2">
        <v>3.0000000000000001E-3</v>
      </c>
      <c r="S71" s="2">
        <v>2.5700000000000001E-2</v>
      </c>
      <c r="T71" s="3">
        <v>7.9799999999999996E-2</v>
      </c>
      <c r="U71" s="3">
        <v>3.4000000000000002E-2</v>
      </c>
      <c r="V71" s="3">
        <v>0.58819999999999995</v>
      </c>
      <c r="W71" s="3">
        <v>8.7400000000000005E-2</v>
      </c>
      <c r="X71" s="3">
        <v>0.21060000000000001</v>
      </c>
      <c r="Y71" s="3">
        <v>0.1178</v>
      </c>
      <c r="Z71" s="3">
        <v>1.78E-2</v>
      </c>
      <c r="AA71" s="3">
        <v>0.72050000000000003</v>
      </c>
      <c r="AB71" s="3">
        <v>0.1142</v>
      </c>
      <c r="AC71" s="3">
        <v>2.9600000000000001E-2</v>
      </c>
    </row>
    <row r="72" spans="1:29" x14ac:dyDescent="0.2">
      <c r="A72" s="2" t="s">
        <v>63</v>
      </c>
      <c r="B72" s="2" t="s">
        <v>99</v>
      </c>
      <c r="C72" s="2" t="s">
        <v>90</v>
      </c>
      <c r="D72" s="2" t="s">
        <v>96</v>
      </c>
      <c r="E72" s="2" t="s">
        <v>96</v>
      </c>
      <c r="F72" s="2" t="s">
        <v>96</v>
      </c>
      <c r="G72" s="2" t="s">
        <v>96</v>
      </c>
      <c r="H72" s="2">
        <v>0.17469999999999999</v>
      </c>
      <c r="I72" s="2">
        <v>5.4000000000000003E-3</v>
      </c>
      <c r="J72" s="2">
        <v>0.69910000000000005</v>
      </c>
      <c r="K72" s="2">
        <v>8.8000000000000005E-3</v>
      </c>
      <c r="L72" s="2">
        <v>3.0000000000000001E-3</v>
      </c>
      <c r="M72" s="2">
        <v>0.1089</v>
      </c>
      <c r="N72" s="2">
        <v>0.38869999999999999</v>
      </c>
      <c r="O72" s="2">
        <v>5.0000000000000001E-3</v>
      </c>
      <c r="P72" s="2">
        <v>0.5776</v>
      </c>
      <c r="Q72" s="2">
        <v>5.0000000000000001E-3</v>
      </c>
      <c r="R72" s="2">
        <v>2E-3</v>
      </c>
      <c r="S72" s="2">
        <v>2.1700000000000001E-2</v>
      </c>
      <c r="T72" s="3">
        <v>0.12920000000000001</v>
      </c>
      <c r="U72" s="3">
        <v>6.0000000000000001E-3</v>
      </c>
      <c r="V72" s="3">
        <v>0.71599999999999997</v>
      </c>
      <c r="W72" s="3">
        <v>1.12E-2</v>
      </c>
      <c r="X72" s="3">
        <v>0.1376</v>
      </c>
      <c r="Y72" s="3">
        <v>0.29970000000000002</v>
      </c>
      <c r="Z72" s="3">
        <v>5.5999999999999999E-3</v>
      </c>
      <c r="AA72" s="3">
        <v>0.65949999999999998</v>
      </c>
      <c r="AB72" s="3">
        <v>8.2000000000000007E-3</v>
      </c>
      <c r="AC72" s="3">
        <v>2.7E-2</v>
      </c>
    </row>
    <row r="73" spans="1:29" x14ac:dyDescent="0.2">
      <c r="A73" s="2" t="s">
        <v>64</v>
      </c>
      <c r="B73" s="2" t="s">
        <v>99</v>
      </c>
      <c r="C73" s="2" t="s">
        <v>90</v>
      </c>
      <c r="D73" s="9" t="s">
        <v>96</v>
      </c>
      <c r="E73" s="9" t="s">
        <v>97</v>
      </c>
      <c r="F73" s="4" t="s">
        <v>97</v>
      </c>
      <c r="G73" s="2" t="s">
        <v>97</v>
      </c>
      <c r="H73" s="2">
        <v>6.7999999999999996E-3</v>
      </c>
      <c r="I73" s="2">
        <v>2.3999999999999998E-3</v>
      </c>
      <c r="J73" s="2">
        <v>0.1956</v>
      </c>
      <c r="K73" s="2">
        <v>2.2000000000000001E-3</v>
      </c>
      <c r="L73" s="2">
        <v>2.3999999999999998E-3</v>
      </c>
      <c r="M73" s="2">
        <v>0.79059999999999997</v>
      </c>
      <c r="N73" s="2">
        <v>6.7000000000000002E-3</v>
      </c>
      <c r="O73" s="2">
        <v>2E-3</v>
      </c>
      <c r="P73" s="2">
        <v>5.0000000000000001E-3</v>
      </c>
      <c r="Q73" s="2">
        <v>4.0000000000000001E-3</v>
      </c>
      <c r="R73" s="2">
        <v>2E-3</v>
      </c>
      <c r="S73" s="2">
        <v>0.98029999999999995</v>
      </c>
      <c r="T73" s="3">
        <v>5.0000000000000001E-3</v>
      </c>
      <c r="U73" s="3">
        <v>2E-3</v>
      </c>
      <c r="V73" s="3">
        <v>4.0000000000000001E-3</v>
      </c>
      <c r="W73" s="3">
        <v>2E-3</v>
      </c>
      <c r="X73" s="3">
        <v>0.98699999999999999</v>
      </c>
      <c r="Y73" s="3">
        <v>7.0000000000000001E-3</v>
      </c>
      <c r="Z73" s="3">
        <v>2E-3</v>
      </c>
      <c r="AA73" s="3">
        <v>5.0000000000000001E-3</v>
      </c>
      <c r="AB73" s="3">
        <v>4.1999999999999997E-3</v>
      </c>
      <c r="AC73" s="3">
        <v>0.98180000000000001</v>
      </c>
    </row>
    <row r="74" spans="1:29" x14ac:dyDescent="0.2">
      <c r="A74" s="2" t="s">
        <v>65</v>
      </c>
      <c r="B74" s="2" t="s">
        <v>99</v>
      </c>
      <c r="C74" s="2" t="s">
        <v>89</v>
      </c>
      <c r="D74" s="2" t="s">
        <v>92</v>
      </c>
      <c r="E74" s="2" t="s">
        <v>92</v>
      </c>
      <c r="F74" s="2" t="s">
        <v>92</v>
      </c>
      <c r="G74" s="2" t="s">
        <v>92</v>
      </c>
      <c r="H74" s="2">
        <v>5.5999999999999999E-3</v>
      </c>
      <c r="I74" s="2">
        <v>0.81320000000000003</v>
      </c>
      <c r="J74" s="2">
        <v>1.66E-2</v>
      </c>
      <c r="K74" s="2">
        <v>8.8000000000000005E-3</v>
      </c>
      <c r="L74" s="2">
        <v>3.2000000000000002E-3</v>
      </c>
      <c r="M74" s="2">
        <v>0.15260000000000001</v>
      </c>
      <c r="N74" s="2">
        <v>5.0000000000000001E-3</v>
      </c>
      <c r="O74" s="2">
        <v>0.9637</v>
      </c>
      <c r="P74" s="2">
        <v>1.3299999999999999E-2</v>
      </c>
      <c r="Q74" s="2">
        <v>9.2999999999999992E-3</v>
      </c>
      <c r="R74" s="2">
        <v>3.0000000000000001E-3</v>
      </c>
      <c r="S74" s="2">
        <v>5.7000000000000002E-3</v>
      </c>
      <c r="T74" s="3">
        <v>6.0000000000000001E-3</v>
      </c>
      <c r="U74" s="3">
        <v>0.96199999999999997</v>
      </c>
      <c r="V74" s="3">
        <v>1.4E-2</v>
      </c>
      <c r="W74" s="3">
        <v>0.01</v>
      </c>
      <c r="X74" s="3">
        <v>8.0000000000000002E-3</v>
      </c>
      <c r="Y74" s="3">
        <v>5.4000000000000003E-3</v>
      </c>
      <c r="Z74" s="3">
        <v>0.96519999999999995</v>
      </c>
      <c r="AA74" s="3">
        <v>1.32E-2</v>
      </c>
      <c r="AB74" s="3">
        <v>1.0200000000000001E-2</v>
      </c>
      <c r="AC74" s="3">
        <v>6.0000000000000001E-3</v>
      </c>
    </row>
    <row r="75" spans="1:29" x14ac:dyDescent="0.2">
      <c r="A75" s="2" t="s">
        <v>66</v>
      </c>
      <c r="B75" s="2" t="s">
        <v>99</v>
      </c>
      <c r="C75" s="2" t="s">
        <v>91</v>
      </c>
      <c r="D75" s="2" t="s">
        <v>92</v>
      </c>
      <c r="E75" s="2" t="s">
        <v>92</v>
      </c>
      <c r="F75" s="2" t="s">
        <v>92</v>
      </c>
      <c r="G75" s="2" t="s">
        <v>92</v>
      </c>
      <c r="H75" s="2">
        <v>3.2000000000000002E-3</v>
      </c>
      <c r="I75" s="2">
        <v>0.87649999999999995</v>
      </c>
      <c r="J75" s="2">
        <v>6.08E-2</v>
      </c>
      <c r="K75" s="2">
        <v>3.0000000000000001E-3</v>
      </c>
      <c r="L75" s="2">
        <v>2E-3</v>
      </c>
      <c r="M75" s="2">
        <v>5.4399999999999997E-2</v>
      </c>
      <c r="N75" s="2">
        <v>3.0000000000000001E-3</v>
      </c>
      <c r="O75" s="2">
        <v>0.96</v>
      </c>
      <c r="P75" s="2">
        <v>2.8000000000000001E-2</v>
      </c>
      <c r="Q75" s="2">
        <v>3.0000000000000001E-3</v>
      </c>
      <c r="R75" s="2">
        <v>2E-3</v>
      </c>
      <c r="S75" s="2">
        <v>4.0000000000000001E-3</v>
      </c>
      <c r="T75" s="3">
        <v>3.3999999999999998E-3</v>
      </c>
      <c r="U75" s="3">
        <v>0.9486</v>
      </c>
      <c r="V75" s="3">
        <v>2.98E-2</v>
      </c>
      <c r="W75" s="3">
        <v>4.0000000000000001E-3</v>
      </c>
      <c r="X75" s="3">
        <v>1.4200000000000001E-2</v>
      </c>
      <c r="Y75" s="3">
        <v>3.0000000000000001E-3</v>
      </c>
      <c r="Z75" s="3">
        <v>0.96299999999999997</v>
      </c>
      <c r="AA75" s="3">
        <v>2.6200000000000001E-2</v>
      </c>
      <c r="AB75" s="3">
        <v>3.8E-3</v>
      </c>
      <c r="AC75" s="3">
        <v>4.0000000000000001E-3</v>
      </c>
    </row>
    <row r="76" spans="1:29" x14ac:dyDescent="0.2">
      <c r="A76" s="2" t="s">
        <v>67</v>
      </c>
      <c r="B76" s="2" t="s">
        <v>99</v>
      </c>
      <c r="C76" s="2" t="s">
        <v>91</v>
      </c>
      <c r="D76" s="2" t="s">
        <v>92</v>
      </c>
      <c r="E76" s="2" t="s">
        <v>92</v>
      </c>
      <c r="F76" s="2" t="s">
        <v>92</v>
      </c>
      <c r="G76" s="2" t="s">
        <v>92</v>
      </c>
      <c r="H76" s="2">
        <v>3.2000000000000002E-3</v>
      </c>
      <c r="I76" s="2">
        <v>0.87070000000000003</v>
      </c>
      <c r="J76" s="2">
        <v>1.4800000000000001E-2</v>
      </c>
      <c r="K76" s="2">
        <v>1.04E-2</v>
      </c>
      <c r="L76" s="2">
        <v>8.8000000000000005E-3</v>
      </c>
      <c r="M76" s="2">
        <v>9.2100000000000001E-2</v>
      </c>
      <c r="N76" s="2">
        <v>3.0000000000000001E-3</v>
      </c>
      <c r="O76" s="2">
        <v>0.95499999999999996</v>
      </c>
      <c r="P76" s="2">
        <v>1.9699999999999999E-2</v>
      </c>
      <c r="Q76" s="2">
        <v>1.0999999999999999E-2</v>
      </c>
      <c r="R76" s="2">
        <v>3.0000000000000001E-3</v>
      </c>
      <c r="S76" s="2">
        <v>8.3000000000000001E-3</v>
      </c>
      <c r="T76" s="3">
        <v>4.0000000000000001E-3</v>
      </c>
      <c r="U76" s="3">
        <v>0.96199999999999997</v>
      </c>
      <c r="V76" s="3">
        <v>1.0200000000000001E-2</v>
      </c>
      <c r="W76" s="3">
        <v>1.04E-2</v>
      </c>
      <c r="X76" s="3">
        <v>1.34E-2</v>
      </c>
      <c r="Y76" s="3">
        <v>3.0000000000000001E-3</v>
      </c>
      <c r="Z76" s="3">
        <v>0.9546</v>
      </c>
      <c r="AA76" s="3">
        <v>2.0400000000000001E-2</v>
      </c>
      <c r="AB76" s="3">
        <v>1.2999999999999999E-2</v>
      </c>
      <c r="AC76" s="3">
        <v>8.9999999999999993E-3</v>
      </c>
    </row>
    <row r="77" spans="1:29" x14ac:dyDescent="0.2">
      <c r="A77" s="2" t="s">
        <v>68</v>
      </c>
      <c r="B77" s="2" t="s">
        <v>99</v>
      </c>
      <c r="C77" s="2" t="s">
        <v>90</v>
      </c>
      <c r="D77" s="9" t="s">
        <v>96</v>
      </c>
      <c r="E77" s="9" t="s">
        <v>97</v>
      </c>
      <c r="F77" s="4" t="s">
        <v>97</v>
      </c>
      <c r="G77" s="2" t="s">
        <v>97</v>
      </c>
      <c r="H77" s="2">
        <v>1.32E-2</v>
      </c>
      <c r="I77" s="2">
        <v>4.0000000000000001E-3</v>
      </c>
      <c r="J77" s="2">
        <v>0.1908</v>
      </c>
      <c r="K77" s="2">
        <v>6.0000000000000001E-3</v>
      </c>
      <c r="L77" s="2">
        <v>6.7999999999999996E-3</v>
      </c>
      <c r="M77" s="2">
        <v>0.7792</v>
      </c>
      <c r="N77" s="2">
        <v>5.0000000000000001E-3</v>
      </c>
      <c r="O77" s="2">
        <v>3.0000000000000001E-3</v>
      </c>
      <c r="P77" s="2">
        <v>4.0000000000000001E-3</v>
      </c>
      <c r="Q77" s="2">
        <v>3.7000000000000002E-3</v>
      </c>
      <c r="R77" s="2">
        <v>5.0000000000000001E-3</v>
      </c>
      <c r="S77" s="2">
        <v>0.97940000000000005</v>
      </c>
      <c r="T77" s="3">
        <v>1.1599999999999999E-2</v>
      </c>
      <c r="U77" s="3">
        <v>4.0000000000000001E-3</v>
      </c>
      <c r="V77" s="3">
        <v>5.0000000000000001E-3</v>
      </c>
      <c r="W77" s="3">
        <v>7.0000000000000001E-3</v>
      </c>
      <c r="X77" s="3">
        <v>0.97240000000000004</v>
      </c>
      <c r="Y77" s="3">
        <v>7.0000000000000001E-3</v>
      </c>
      <c r="Z77" s="3">
        <v>3.0000000000000001E-3</v>
      </c>
      <c r="AA77" s="3">
        <v>4.0000000000000001E-3</v>
      </c>
      <c r="AB77" s="3">
        <v>5.0000000000000001E-3</v>
      </c>
      <c r="AC77" s="3">
        <v>0.98099999999999998</v>
      </c>
    </row>
    <row r="78" spans="1:29" x14ac:dyDescent="0.2">
      <c r="A78" s="2" t="s">
        <v>69</v>
      </c>
      <c r="B78" s="2" t="s">
        <v>99</v>
      </c>
      <c r="C78" s="2" t="s">
        <v>90</v>
      </c>
      <c r="D78" s="2" t="s">
        <v>96</v>
      </c>
      <c r="E78" s="2" t="s">
        <v>96</v>
      </c>
      <c r="F78" s="4" t="s">
        <v>94</v>
      </c>
      <c r="G78" s="2" t="s">
        <v>96</v>
      </c>
      <c r="H78" s="2">
        <v>0.13739999999999999</v>
      </c>
      <c r="I78" s="2">
        <v>3.5799999999999998E-2</v>
      </c>
      <c r="J78" s="2">
        <v>0.78890000000000005</v>
      </c>
      <c r="K78" s="2">
        <v>2.1000000000000001E-2</v>
      </c>
      <c r="L78" s="2">
        <v>7.6E-3</v>
      </c>
      <c r="M78" s="2">
        <v>9.4000000000000004E-3</v>
      </c>
      <c r="N78" s="2">
        <v>0.56720000000000004</v>
      </c>
      <c r="O78" s="2">
        <v>1.37E-2</v>
      </c>
      <c r="P78" s="2">
        <v>0.37880000000000003</v>
      </c>
      <c r="Q78" s="2">
        <v>1.5699999999999999E-2</v>
      </c>
      <c r="R78" s="2">
        <v>0.01</v>
      </c>
      <c r="S78" s="2">
        <v>1.47E-2</v>
      </c>
      <c r="T78" s="3">
        <v>6.8599999999999994E-2</v>
      </c>
      <c r="U78" s="3">
        <v>2.52E-2</v>
      </c>
      <c r="V78" s="3">
        <v>0.87619999999999998</v>
      </c>
      <c r="W78" s="3">
        <v>0.02</v>
      </c>
      <c r="X78" s="3">
        <v>0.01</v>
      </c>
      <c r="Y78" s="3">
        <v>0.50790000000000002</v>
      </c>
      <c r="Z78" s="3">
        <v>1.5800000000000002E-2</v>
      </c>
      <c r="AA78" s="3">
        <v>0.44090000000000001</v>
      </c>
      <c r="AB78" s="3">
        <v>1.9E-2</v>
      </c>
      <c r="AC78" s="3">
        <v>1.6400000000000001E-2</v>
      </c>
    </row>
    <row r="79" spans="1:29" x14ac:dyDescent="0.2">
      <c r="A79" s="2" t="s">
        <v>70</v>
      </c>
      <c r="B79" s="2" t="s">
        <v>99</v>
      </c>
      <c r="C79" s="2" t="s">
        <v>90</v>
      </c>
      <c r="D79" s="2" t="s">
        <v>96</v>
      </c>
      <c r="E79" s="2" t="s">
        <v>96</v>
      </c>
      <c r="F79" s="2" t="s">
        <v>96</v>
      </c>
      <c r="G79" s="2" t="s">
        <v>96</v>
      </c>
      <c r="H79" s="2">
        <v>0.51180000000000003</v>
      </c>
      <c r="I79" s="2">
        <v>1.04E-2</v>
      </c>
      <c r="J79" s="2">
        <v>7.4000000000000003E-3</v>
      </c>
      <c r="K79" s="2">
        <v>0.46079999999999999</v>
      </c>
      <c r="L79" s="2">
        <v>4.1999999999999997E-3</v>
      </c>
      <c r="M79" s="2">
        <v>5.4000000000000003E-3</v>
      </c>
      <c r="N79" s="2">
        <v>0.72850000000000004</v>
      </c>
      <c r="O79" s="2">
        <v>6.0000000000000001E-3</v>
      </c>
      <c r="P79" s="2">
        <v>1.0699999999999999E-2</v>
      </c>
      <c r="Q79" s="2">
        <v>0.24379999999999999</v>
      </c>
      <c r="R79" s="2">
        <v>5.0000000000000001E-3</v>
      </c>
      <c r="S79" s="2">
        <v>6.0000000000000001E-3</v>
      </c>
      <c r="T79" s="3">
        <v>0.46239999999999998</v>
      </c>
      <c r="U79" s="3">
        <v>1.14E-2</v>
      </c>
      <c r="V79" s="3">
        <v>9.7999999999999997E-3</v>
      </c>
      <c r="W79" s="3">
        <v>0.51039999999999996</v>
      </c>
      <c r="X79" s="3">
        <v>6.0000000000000001E-3</v>
      </c>
      <c r="Y79" s="3">
        <v>0.68530000000000002</v>
      </c>
      <c r="Z79" s="3">
        <v>7.0000000000000001E-3</v>
      </c>
      <c r="AA79" s="3">
        <v>1.4E-2</v>
      </c>
      <c r="AB79" s="3">
        <v>0.28689999999999999</v>
      </c>
      <c r="AC79" s="3">
        <v>6.7999999999999996E-3</v>
      </c>
    </row>
    <row r="80" spans="1:29" x14ac:dyDescent="0.2">
      <c r="A80" s="2" t="s">
        <v>71</v>
      </c>
      <c r="B80" s="2" t="s">
        <v>99</v>
      </c>
      <c r="C80" s="2" t="s">
        <v>90</v>
      </c>
      <c r="D80" s="9" t="s">
        <v>96</v>
      </c>
      <c r="E80" s="9" t="s">
        <v>95</v>
      </c>
      <c r="F80" s="9" t="s">
        <v>96</v>
      </c>
      <c r="G80" s="9" t="s">
        <v>95</v>
      </c>
      <c r="H80" s="2">
        <v>0.7964</v>
      </c>
      <c r="I80" s="2">
        <v>6.6E-3</v>
      </c>
      <c r="J80" s="2">
        <v>5.4800000000000001E-2</v>
      </c>
      <c r="K80" s="2">
        <v>6.2799999999999995E-2</v>
      </c>
      <c r="L80" s="2">
        <v>9.1999999999999998E-3</v>
      </c>
      <c r="M80" s="2">
        <v>7.0199999999999999E-2</v>
      </c>
      <c r="N80" s="2">
        <v>0.92100000000000004</v>
      </c>
      <c r="O80" s="2">
        <v>5.0000000000000001E-3</v>
      </c>
      <c r="P80" s="2">
        <v>2.2700000000000001E-2</v>
      </c>
      <c r="Q80" s="2">
        <v>2.1000000000000001E-2</v>
      </c>
      <c r="R80" s="2">
        <v>3.0000000000000001E-3</v>
      </c>
      <c r="S80" s="2">
        <v>2.7300000000000001E-2</v>
      </c>
      <c r="T80" s="3">
        <v>0.77769999999999995</v>
      </c>
      <c r="U80" s="3">
        <v>7.0000000000000001E-3</v>
      </c>
      <c r="V80" s="3">
        <v>5.6599999999999998E-2</v>
      </c>
      <c r="W80" s="3">
        <v>7.8E-2</v>
      </c>
      <c r="X80" s="3">
        <v>8.0600000000000005E-2</v>
      </c>
      <c r="Y80" s="3">
        <v>0.91100000000000003</v>
      </c>
      <c r="Z80" s="3">
        <v>5.0000000000000001E-3</v>
      </c>
      <c r="AA80" s="3">
        <v>2.9600000000000001E-2</v>
      </c>
      <c r="AB80" s="3">
        <v>2.64E-2</v>
      </c>
      <c r="AC80" s="3">
        <v>2.8000000000000001E-2</v>
      </c>
    </row>
    <row r="81" spans="1:29" x14ac:dyDescent="0.2">
      <c r="A81" s="2" t="s">
        <v>72</v>
      </c>
      <c r="B81" s="2" t="s">
        <v>99</v>
      </c>
      <c r="C81" s="2" t="s">
        <v>90</v>
      </c>
      <c r="D81" s="2" t="s">
        <v>95</v>
      </c>
      <c r="E81" s="2" t="s">
        <v>95</v>
      </c>
      <c r="F81" s="2" t="s">
        <v>95</v>
      </c>
      <c r="G81" s="2" t="s">
        <v>95</v>
      </c>
      <c r="H81" s="2">
        <v>0.93300000000000005</v>
      </c>
      <c r="I81" s="2">
        <v>5.7999999999999996E-3</v>
      </c>
      <c r="J81" s="2">
        <v>2.3599999999999999E-2</v>
      </c>
      <c r="K81" s="2">
        <v>8.2000000000000007E-3</v>
      </c>
      <c r="L81" s="2">
        <v>3.0000000000000001E-3</v>
      </c>
      <c r="M81" s="2">
        <v>2.64E-2</v>
      </c>
      <c r="N81" s="2">
        <v>0.95499999999999996</v>
      </c>
      <c r="O81" s="2">
        <v>6.0000000000000001E-3</v>
      </c>
      <c r="P81" s="2">
        <v>0.01</v>
      </c>
      <c r="Q81" s="2">
        <v>5.0000000000000001E-3</v>
      </c>
      <c r="R81" s="2">
        <v>2E-3</v>
      </c>
      <c r="S81" s="2">
        <v>2.1999999999999999E-2</v>
      </c>
      <c r="T81" s="3">
        <v>0.92390000000000005</v>
      </c>
      <c r="U81" s="3">
        <v>7.0000000000000001E-3</v>
      </c>
      <c r="V81" s="3">
        <v>2.4E-2</v>
      </c>
      <c r="W81" s="3">
        <v>1.14E-2</v>
      </c>
      <c r="X81" s="3">
        <v>3.3599999999999998E-2</v>
      </c>
      <c r="Y81" s="3">
        <v>0.9526</v>
      </c>
      <c r="Z81" s="3">
        <v>7.0000000000000001E-3</v>
      </c>
      <c r="AA81" s="3">
        <v>1.12E-2</v>
      </c>
      <c r="AB81" s="3">
        <v>6.6E-3</v>
      </c>
      <c r="AC81" s="3">
        <v>2.2599999999999999E-2</v>
      </c>
    </row>
    <row r="82" spans="1:29" x14ac:dyDescent="0.2">
      <c r="A82" s="2" t="s">
        <v>73</v>
      </c>
      <c r="B82" s="2" t="s">
        <v>99</v>
      </c>
      <c r="C82" s="2" t="s">
        <v>90</v>
      </c>
      <c r="D82" s="4" t="s">
        <v>96</v>
      </c>
      <c r="E82" s="4" t="s">
        <v>96</v>
      </c>
      <c r="F82" s="4" t="s">
        <v>94</v>
      </c>
      <c r="G82" s="4" t="s">
        <v>94</v>
      </c>
      <c r="H82" s="2">
        <v>0.26889999999999997</v>
      </c>
      <c r="I82" s="2">
        <v>1.2E-2</v>
      </c>
      <c r="J82" s="2">
        <v>0.68020000000000003</v>
      </c>
      <c r="K82" s="2">
        <v>2.46E-2</v>
      </c>
      <c r="L82" s="2">
        <v>7.0000000000000001E-3</v>
      </c>
      <c r="M82" s="2">
        <v>7.1999999999999998E-3</v>
      </c>
      <c r="N82" s="2">
        <v>0.1961</v>
      </c>
      <c r="O82" s="2">
        <v>8.9999999999999993E-3</v>
      </c>
      <c r="P82" s="2">
        <v>0.7369</v>
      </c>
      <c r="Q82" s="2">
        <v>4.5999999999999999E-2</v>
      </c>
      <c r="R82" s="2">
        <v>4.0000000000000001E-3</v>
      </c>
      <c r="S82" s="2">
        <v>8.0000000000000002E-3</v>
      </c>
      <c r="T82" s="3">
        <v>0.14380000000000001</v>
      </c>
      <c r="U82" s="3">
        <v>1.2E-2</v>
      </c>
      <c r="V82" s="3">
        <v>0.80520000000000003</v>
      </c>
      <c r="W82" s="3">
        <v>3.1E-2</v>
      </c>
      <c r="X82" s="3">
        <v>8.0000000000000002E-3</v>
      </c>
      <c r="Y82" s="3">
        <v>0.10680000000000001</v>
      </c>
      <c r="Z82" s="3">
        <v>0.01</v>
      </c>
      <c r="AA82" s="3">
        <v>0.82799999999999996</v>
      </c>
      <c r="AB82" s="3">
        <v>4.6600000000000003E-2</v>
      </c>
      <c r="AC82" s="3">
        <v>8.6E-3</v>
      </c>
    </row>
    <row r="83" spans="1:29" x14ac:dyDescent="0.2">
      <c r="A83" s="2" t="s">
        <v>74</v>
      </c>
      <c r="B83" s="2" t="s">
        <v>99</v>
      </c>
      <c r="C83" s="2" t="s">
        <v>90</v>
      </c>
      <c r="D83" s="2" t="s">
        <v>96</v>
      </c>
      <c r="E83" s="2" t="s">
        <v>96</v>
      </c>
      <c r="F83" s="2" t="s">
        <v>96</v>
      </c>
      <c r="G83" s="2" t="s">
        <v>96</v>
      </c>
      <c r="H83" s="2">
        <v>8.0600000000000005E-2</v>
      </c>
      <c r="I83" s="2">
        <v>2.2200000000000001E-2</v>
      </c>
      <c r="J83" s="2">
        <v>0.53859999999999997</v>
      </c>
      <c r="K83" s="2">
        <v>0.32869999999999999</v>
      </c>
      <c r="L83" s="2">
        <v>4.1999999999999997E-3</v>
      </c>
      <c r="M83" s="2">
        <v>2.58E-2</v>
      </c>
      <c r="N83" s="2">
        <v>0.37019999999999997</v>
      </c>
      <c r="O83" s="2">
        <v>1.1299999999999999E-2</v>
      </c>
      <c r="P83" s="2">
        <v>0.55810000000000004</v>
      </c>
      <c r="Q83" s="2">
        <v>5.2299999999999999E-2</v>
      </c>
      <c r="R83" s="2">
        <v>2E-3</v>
      </c>
      <c r="S83" s="2">
        <v>6.0000000000000001E-3</v>
      </c>
      <c r="T83" s="3">
        <v>6.8599999999999994E-2</v>
      </c>
      <c r="U83" s="3">
        <v>2.4199999999999999E-2</v>
      </c>
      <c r="V83" s="3">
        <v>0.49399999999999999</v>
      </c>
      <c r="W83" s="3">
        <v>0.38619999999999999</v>
      </c>
      <c r="X83" s="3">
        <v>2.7E-2</v>
      </c>
      <c r="Y83" s="3">
        <v>0.2288</v>
      </c>
      <c r="Z83" s="3">
        <v>0.01</v>
      </c>
      <c r="AA83" s="3">
        <v>0.63029999999999997</v>
      </c>
      <c r="AB83" s="3">
        <v>0.1236</v>
      </c>
      <c r="AC83" s="3">
        <v>7.1999999999999998E-3</v>
      </c>
    </row>
    <row r="84" spans="1:29" x14ac:dyDescent="0.2">
      <c r="A84" s="2" t="s">
        <v>75</v>
      </c>
      <c r="B84" s="2" t="s">
        <v>99</v>
      </c>
      <c r="C84" s="2" t="s">
        <v>90</v>
      </c>
      <c r="D84" s="4" t="s">
        <v>96</v>
      </c>
      <c r="E84" s="4" t="s">
        <v>96</v>
      </c>
      <c r="F84" s="4" t="s">
        <v>97</v>
      </c>
      <c r="G84" s="4" t="s">
        <v>97</v>
      </c>
      <c r="H84" s="2">
        <v>8.9999999999999993E-3</v>
      </c>
      <c r="I84" s="2">
        <v>4.5999999999999999E-3</v>
      </c>
      <c r="J84" s="2">
        <v>0.26040000000000002</v>
      </c>
      <c r="K84" s="2">
        <v>1.06E-2</v>
      </c>
      <c r="L84" s="2">
        <v>2E-3</v>
      </c>
      <c r="M84" s="2">
        <v>0.71350000000000002</v>
      </c>
      <c r="N84" s="2">
        <v>0.01</v>
      </c>
      <c r="O84" s="2">
        <v>3.3E-3</v>
      </c>
      <c r="P84" s="2">
        <v>0.2097</v>
      </c>
      <c r="Q84" s="2">
        <v>5.3E-3</v>
      </c>
      <c r="R84" s="2">
        <v>2E-3</v>
      </c>
      <c r="S84" s="2">
        <v>0.76959999999999995</v>
      </c>
      <c r="T84" s="3">
        <v>8.9999999999999993E-3</v>
      </c>
      <c r="U84" s="3">
        <v>5.0000000000000001E-3</v>
      </c>
      <c r="V84" s="3">
        <v>7.2800000000000004E-2</v>
      </c>
      <c r="W84" s="3">
        <v>1.24E-2</v>
      </c>
      <c r="X84" s="3">
        <v>0.90080000000000005</v>
      </c>
      <c r="Y84" s="3">
        <v>9.4000000000000004E-3</v>
      </c>
      <c r="Z84" s="3">
        <v>4.0000000000000001E-3</v>
      </c>
      <c r="AA84" s="3">
        <v>0.16420000000000001</v>
      </c>
      <c r="AB84" s="3">
        <v>6.1999999999999998E-3</v>
      </c>
      <c r="AC84" s="3">
        <v>0.81620000000000004</v>
      </c>
    </row>
    <row r="85" spans="1:29" ht="17" thickBot="1" x14ac:dyDescent="0.25">
      <c r="A85" s="5" t="s">
        <v>76</v>
      </c>
      <c r="B85" s="5" t="s">
        <v>99</v>
      </c>
      <c r="C85" s="5" t="s">
        <v>4</v>
      </c>
      <c r="D85" s="5" t="s">
        <v>95</v>
      </c>
      <c r="E85" s="5" t="s">
        <v>95</v>
      </c>
      <c r="F85" s="5" t="s">
        <v>95</v>
      </c>
      <c r="G85" s="5" t="s">
        <v>95</v>
      </c>
      <c r="H85" s="5">
        <v>0.89370000000000005</v>
      </c>
      <c r="I85" s="5">
        <v>4.0000000000000001E-3</v>
      </c>
      <c r="J85" s="5">
        <v>3.0800000000000001E-2</v>
      </c>
      <c r="K85" s="5">
        <v>6.4000000000000001E-2</v>
      </c>
      <c r="L85" s="5">
        <v>4.4000000000000003E-3</v>
      </c>
      <c r="M85" s="5">
        <v>3.2000000000000002E-3</v>
      </c>
      <c r="N85" s="5">
        <v>0.93100000000000005</v>
      </c>
      <c r="O85" s="5">
        <v>4.0000000000000001E-3</v>
      </c>
      <c r="P85" s="5">
        <v>3.2000000000000001E-2</v>
      </c>
      <c r="Q85" s="5">
        <v>2.7E-2</v>
      </c>
      <c r="R85" s="5">
        <v>4.0000000000000001E-3</v>
      </c>
      <c r="S85" s="5">
        <v>2E-3</v>
      </c>
      <c r="T85" s="6">
        <v>0.89039999999999997</v>
      </c>
      <c r="U85" s="6">
        <v>4.0000000000000001E-3</v>
      </c>
      <c r="V85" s="6">
        <v>3.7600000000000001E-2</v>
      </c>
      <c r="W85" s="6">
        <v>6.6000000000000003E-2</v>
      </c>
      <c r="X85" s="6">
        <v>2E-3</v>
      </c>
      <c r="Y85" s="6">
        <v>0.92979999999999996</v>
      </c>
      <c r="Z85" s="6">
        <v>4.0000000000000001E-3</v>
      </c>
      <c r="AA85" s="6">
        <v>3.4200000000000001E-2</v>
      </c>
      <c r="AB85" s="6">
        <v>0.03</v>
      </c>
      <c r="AC85" s="6">
        <v>2E-3</v>
      </c>
    </row>
  </sheetData>
  <conditionalFormatting sqref="H2:AC85">
    <cfRule type="cellIs" dxfId="1" priority="1" operator="greaterThanOrEqual">
      <formula>0.8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4FFF9-581B-8347-A8B4-F7291FC1DA1E}">
  <dimension ref="A1:I53"/>
  <sheetViews>
    <sheetView tabSelected="1" workbookViewId="0">
      <pane ySplit="1" topLeftCell="A30" activePane="bottomLeft" state="frozen"/>
      <selection pane="bottomLeft" activeCell="C50" sqref="C50"/>
    </sheetView>
  </sheetViews>
  <sheetFormatPr baseColWidth="10" defaultRowHeight="16" x14ac:dyDescent="0.2"/>
  <cols>
    <col min="1" max="1" width="16.6640625" style="3" customWidth="1"/>
    <col min="2" max="2" width="10.83203125" style="3"/>
    <col min="3" max="3" width="13.6640625" style="3" customWidth="1"/>
    <col min="4" max="4" width="19.83203125" style="3" customWidth="1"/>
    <col min="5" max="5" width="21.1640625" style="3" customWidth="1"/>
    <col min="6" max="6" width="20.6640625" style="3" customWidth="1"/>
    <col min="7" max="7" width="22.1640625" style="3" customWidth="1"/>
    <col min="8" max="8" width="15.6640625" style="3" customWidth="1"/>
    <col min="10" max="16384" width="10.83203125" style="3"/>
  </cols>
  <sheetData>
    <row r="1" spans="1:8" ht="17" thickBot="1" x14ac:dyDescent="0.25">
      <c r="A1" s="1" t="s">
        <v>0</v>
      </c>
      <c r="B1" s="1" t="s">
        <v>135</v>
      </c>
      <c r="C1" s="1" t="s">
        <v>196</v>
      </c>
      <c r="D1" s="1" t="s">
        <v>115</v>
      </c>
      <c r="E1" s="1" t="s">
        <v>116</v>
      </c>
      <c r="F1" s="1" t="s">
        <v>117</v>
      </c>
      <c r="G1" s="1" t="s">
        <v>118</v>
      </c>
      <c r="H1" s="1" t="s">
        <v>119</v>
      </c>
    </row>
    <row r="2" spans="1:8" x14ac:dyDescent="0.2">
      <c r="A2" s="3" t="s">
        <v>136</v>
      </c>
      <c r="B2" s="3" t="s">
        <v>3</v>
      </c>
      <c r="C2" s="3" t="s">
        <v>3</v>
      </c>
      <c r="D2" s="3">
        <v>6.4000000000000003E-3</v>
      </c>
      <c r="E2" s="3">
        <v>5.0000000000000001E-3</v>
      </c>
      <c r="F2" s="3">
        <v>5.0000000000000001E-3</v>
      </c>
      <c r="G2" s="3">
        <v>3.2000000000000002E-3</v>
      </c>
      <c r="H2" s="3">
        <v>0.98040000000000005</v>
      </c>
    </row>
    <row r="3" spans="1:8" x14ac:dyDescent="0.2">
      <c r="A3" s="3" t="s">
        <v>137</v>
      </c>
      <c r="B3" s="3" t="s">
        <v>3</v>
      </c>
      <c r="C3" s="3" t="s">
        <v>3</v>
      </c>
      <c r="D3" s="3">
        <v>4.0000000000000001E-3</v>
      </c>
      <c r="E3" s="3">
        <v>2.1000000000000001E-2</v>
      </c>
      <c r="F3" s="3">
        <v>6.6E-3</v>
      </c>
      <c r="G3" s="3">
        <v>4.0000000000000001E-3</v>
      </c>
      <c r="H3" s="3">
        <v>0.96440000000000003</v>
      </c>
    </row>
    <row r="4" spans="1:8" x14ac:dyDescent="0.2">
      <c r="A4" s="3" t="s">
        <v>138</v>
      </c>
      <c r="B4" s="3" t="s">
        <v>3</v>
      </c>
      <c r="C4" s="3" t="s">
        <v>3</v>
      </c>
      <c r="D4" s="3">
        <v>4.0000000000000001E-3</v>
      </c>
      <c r="E4" s="3">
        <v>2E-3</v>
      </c>
      <c r="F4" s="3">
        <v>2E-3</v>
      </c>
      <c r="G4" s="3">
        <v>4.0000000000000001E-3</v>
      </c>
      <c r="H4" s="3">
        <v>0.98799999999999999</v>
      </c>
    </row>
    <row r="5" spans="1:8" x14ac:dyDescent="0.2">
      <c r="A5" s="3" t="s">
        <v>139</v>
      </c>
      <c r="B5" s="3" t="s">
        <v>3</v>
      </c>
      <c r="C5" s="3" t="s">
        <v>96</v>
      </c>
      <c r="D5" s="3">
        <v>1.7600000000000001E-2</v>
      </c>
      <c r="E5" s="3">
        <v>0.37</v>
      </c>
      <c r="F5" s="3">
        <v>7.0000000000000001E-3</v>
      </c>
      <c r="G5" s="3">
        <v>7.0000000000000001E-3</v>
      </c>
      <c r="H5" s="3">
        <v>0.59840000000000004</v>
      </c>
    </row>
    <row r="6" spans="1:8" x14ac:dyDescent="0.2">
      <c r="A6" s="3" t="s">
        <v>140</v>
      </c>
      <c r="B6" s="3" t="s">
        <v>3</v>
      </c>
      <c r="C6" s="3" t="s">
        <v>3</v>
      </c>
      <c r="D6" s="3">
        <v>6.1999999999999998E-3</v>
      </c>
      <c r="E6" s="3">
        <v>8.0000000000000002E-3</v>
      </c>
      <c r="F6" s="3">
        <v>0.109</v>
      </c>
      <c r="G6" s="3">
        <v>4.8399999999999999E-2</v>
      </c>
      <c r="H6" s="3">
        <v>0.82840000000000003</v>
      </c>
    </row>
    <row r="7" spans="1:8" x14ac:dyDescent="0.2">
      <c r="A7" s="3" t="s">
        <v>141</v>
      </c>
      <c r="B7" s="3" t="s">
        <v>3</v>
      </c>
      <c r="C7" s="3" t="s">
        <v>3</v>
      </c>
      <c r="D7" s="3">
        <v>4.7999999999999996E-3</v>
      </c>
      <c r="E7" s="3">
        <v>1.2E-2</v>
      </c>
      <c r="F7" s="3">
        <v>8.9999999999999993E-3</v>
      </c>
      <c r="G7" s="3">
        <v>1.04E-2</v>
      </c>
      <c r="H7" s="3">
        <v>0.96379999999999999</v>
      </c>
    </row>
    <row r="8" spans="1:8" x14ac:dyDescent="0.2">
      <c r="A8" s="3" t="s">
        <v>142</v>
      </c>
      <c r="B8" s="3" t="s">
        <v>143</v>
      </c>
      <c r="C8" s="3" t="s">
        <v>92</v>
      </c>
      <c r="D8" s="3">
        <v>7.0000000000000001E-3</v>
      </c>
      <c r="E8" s="3">
        <v>0.97840000000000005</v>
      </c>
      <c r="F8" s="3">
        <v>8.0000000000000002E-3</v>
      </c>
      <c r="G8" s="3">
        <v>3.5999999999999999E-3</v>
      </c>
      <c r="H8" s="3">
        <v>3.0000000000000001E-3</v>
      </c>
    </row>
    <row r="9" spans="1:8" x14ac:dyDescent="0.2">
      <c r="A9" s="3" t="s">
        <v>144</v>
      </c>
      <c r="B9" s="3" t="s">
        <v>143</v>
      </c>
      <c r="C9" s="3" t="s">
        <v>92</v>
      </c>
      <c r="D9" s="3">
        <v>3.0000000000000001E-3</v>
      </c>
      <c r="E9" s="3">
        <v>0.97519999999999996</v>
      </c>
      <c r="F9" s="3">
        <v>1.2200000000000001E-2</v>
      </c>
      <c r="G9" s="3">
        <v>4.0000000000000001E-3</v>
      </c>
      <c r="H9" s="3">
        <v>5.5999999999999999E-3</v>
      </c>
    </row>
    <row r="10" spans="1:8" x14ac:dyDescent="0.2">
      <c r="A10" s="3" t="s">
        <v>145</v>
      </c>
      <c r="B10" s="3" t="s">
        <v>143</v>
      </c>
      <c r="C10" s="3" t="s">
        <v>92</v>
      </c>
      <c r="D10" s="3">
        <v>7.0000000000000001E-3</v>
      </c>
      <c r="E10" s="3">
        <v>0.97</v>
      </c>
      <c r="F10" s="3">
        <v>8.9999999999999993E-3</v>
      </c>
      <c r="G10" s="3">
        <v>8.0000000000000002E-3</v>
      </c>
      <c r="H10" s="3">
        <v>6.0000000000000001E-3</v>
      </c>
    </row>
    <row r="11" spans="1:8" x14ac:dyDescent="0.2">
      <c r="A11" s="3" t="s">
        <v>146</v>
      </c>
      <c r="B11" s="3" t="s">
        <v>143</v>
      </c>
      <c r="C11" s="3" t="s">
        <v>92</v>
      </c>
      <c r="D11" s="3">
        <v>7.0000000000000001E-3</v>
      </c>
      <c r="E11" s="3">
        <v>0.96519999999999995</v>
      </c>
      <c r="F11" s="3">
        <v>8.9999999999999993E-3</v>
      </c>
      <c r="G11" s="3">
        <v>7.0000000000000001E-3</v>
      </c>
      <c r="H11" s="3">
        <v>1.18E-2</v>
      </c>
    </row>
    <row r="12" spans="1:8" x14ac:dyDescent="0.2">
      <c r="A12" s="3" t="s">
        <v>147</v>
      </c>
      <c r="B12" s="3" t="s">
        <v>143</v>
      </c>
      <c r="C12" s="3" t="s">
        <v>92</v>
      </c>
      <c r="D12" s="3">
        <v>2E-3</v>
      </c>
      <c r="E12" s="3">
        <v>0.98899999999999999</v>
      </c>
      <c r="F12" s="3">
        <v>4.0000000000000001E-3</v>
      </c>
      <c r="G12" s="3">
        <v>2E-3</v>
      </c>
      <c r="H12" s="3">
        <v>3.0000000000000001E-3</v>
      </c>
    </row>
    <row r="13" spans="1:8" x14ac:dyDescent="0.2">
      <c r="A13" s="3" t="s">
        <v>148</v>
      </c>
      <c r="B13" s="3" t="s">
        <v>143</v>
      </c>
      <c r="C13" s="3" t="s">
        <v>92</v>
      </c>
      <c r="D13" s="3">
        <v>1.2E-2</v>
      </c>
      <c r="E13" s="3">
        <v>0.97299999999999998</v>
      </c>
      <c r="F13" s="3">
        <v>4.0000000000000001E-3</v>
      </c>
      <c r="G13" s="3">
        <v>5.0000000000000001E-3</v>
      </c>
      <c r="H13" s="3">
        <v>6.0000000000000001E-3</v>
      </c>
    </row>
    <row r="14" spans="1:8" x14ac:dyDescent="0.2">
      <c r="A14" s="3" t="s">
        <v>149</v>
      </c>
      <c r="B14" s="3" t="s">
        <v>150</v>
      </c>
      <c r="C14" s="3" t="s">
        <v>93</v>
      </c>
      <c r="D14" s="3">
        <v>9.1999999999999998E-3</v>
      </c>
      <c r="E14" s="3">
        <v>4.4000000000000003E-3</v>
      </c>
      <c r="F14" s="3">
        <v>8.9999999999999993E-3</v>
      </c>
      <c r="G14" s="3">
        <v>0.97240000000000004</v>
      </c>
      <c r="H14" s="3">
        <v>5.0000000000000001E-3</v>
      </c>
    </row>
    <row r="15" spans="1:8" x14ac:dyDescent="0.2">
      <c r="A15" s="3" t="s">
        <v>151</v>
      </c>
      <c r="B15" s="3" t="s">
        <v>150</v>
      </c>
      <c r="C15" s="3" t="s">
        <v>93</v>
      </c>
      <c r="D15" s="3">
        <v>9.7999999999999997E-3</v>
      </c>
      <c r="E15" s="3">
        <v>1.78E-2</v>
      </c>
      <c r="F15" s="3">
        <v>7.0000000000000001E-3</v>
      </c>
      <c r="G15" s="3">
        <v>0.95399999999999996</v>
      </c>
      <c r="H15" s="3">
        <v>1.14E-2</v>
      </c>
    </row>
    <row r="16" spans="1:8" x14ac:dyDescent="0.2">
      <c r="A16" s="3" t="s">
        <v>152</v>
      </c>
      <c r="B16" s="3" t="s">
        <v>150</v>
      </c>
      <c r="C16" s="3" t="s">
        <v>93</v>
      </c>
      <c r="D16" s="3">
        <v>1.2999999999999999E-2</v>
      </c>
      <c r="E16" s="3">
        <v>4.0000000000000001E-3</v>
      </c>
      <c r="F16" s="3">
        <v>4.0000000000000001E-3</v>
      </c>
      <c r="G16" s="3">
        <v>0.96099999999999997</v>
      </c>
      <c r="H16" s="3">
        <v>1.7999999999999999E-2</v>
      </c>
    </row>
    <row r="17" spans="1:8" x14ac:dyDescent="0.2">
      <c r="A17" s="3" t="s">
        <v>153</v>
      </c>
      <c r="B17" s="3" t="s">
        <v>150</v>
      </c>
      <c r="C17" s="3" t="s">
        <v>93</v>
      </c>
      <c r="D17" s="3">
        <v>0.01</v>
      </c>
      <c r="E17" s="3">
        <v>5.0000000000000001E-3</v>
      </c>
      <c r="F17" s="3">
        <v>8.0000000000000002E-3</v>
      </c>
      <c r="G17" s="3">
        <v>0.97399999999999998</v>
      </c>
      <c r="H17" s="3">
        <v>3.0000000000000001E-3</v>
      </c>
    </row>
    <row r="18" spans="1:8" x14ac:dyDescent="0.2">
      <c r="A18" s="3" t="s">
        <v>154</v>
      </c>
      <c r="B18" s="3" t="s">
        <v>150</v>
      </c>
      <c r="C18" s="3" t="s">
        <v>93</v>
      </c>
      <c r="D18" s="3">
        <v>7.6E-3</v>
      </c>
      <c r="E18" s="3">
        <v>3.0000000000000001E-3</v>
      </c>
      <c r="F18" s="3">
        <v>0.01</v>
      </c>
      <c r="G18" s="3">
        <v>0.97640000000000005</v>
      </c>
      <c r="H18" s="3">
        <v>3.0000000000000001E-3</v>
      </c>
    </row>
    <row r="19" spans="1:8" x14ac:dyDescent="0.2">
      <c r="A19" s="3" t="s">
        <v>155</v>
      </c>
      <c r="B19" s="3" t="s">
        <v>150</v>
      </c>
      <c r="C19" s="3" t="s">
        <v>93</v>
      </c>
      <c r="D19" s="3">
        <v>1.0999999999999999E-2</v>
      </c>
      <c r="E19" s="3">
        <v>4.0000000000000001E-3</v>
      </c>
      <c r="F19" s="3">
        <v>6.4000000000000003E-3</v>
      </c>
      <c r="G19" s="3">
        <v>0.97260000000000002</v>
      </c>
      <c r="H19" s="3">
        <v>6.0000000000000001E-3</v>
      </c>
    </row>
    <row r="20" spans="1:8" x14ac:dyDescent="0.2">
      <c r="A20" s="3" t="s">
        <v>156</v>
      </c>
      <c r="B20" s="3" t="s">
        <v>157</v>
      </c>
      <c r="C20" s="3" t="s">
        <v>95</v>
      </c>
      <c r="D20" s="3">
        <v>0.96879999999999999</v>
      </c>
      <c r="E20" s="3">
        <v>7.4000000000000003E-3</v>
      </c>
      <c r="F20" s="3">
        <v>6.7999999999999996E-3</v>
      </c>
      <c r="G20" s="3">
        <v>1.2E-2</v>
      </c>
      <c r="H20" s="3">
        <v>5.0000000000000001E-3</v>
      </c>
    </row>
    <row r="21" spans="1:8" x14ac:dyDescent="0.2">
      <c r="A21" s="3" t="s">
        <v>158</v>
      </c>
      <c r="B21" s="3" t="s">
        <v>157</v>
      </c>
      <c r="C21" s="3" t="s">
        <v>95</v>
      </c>
      <c r="D21" s="3">
        <v>0.96</v>
      </c>
      <c r="E21" s="3">
        <v>6.0000000000000001E-3</v>
      </c>
      <c r="F21" s="3">
        <v>1.04E-2</v>
      </c>
      <c r="G21" s="3">
        <v>1.7600000000000001E-2</v>
      </c>
      <c r="H21" s="3">
        <v>6.0000000000000001E-3</v>
      </c>
    </row>
    <row r="22" spans="1:8" x14ac:dyDescent="0.2">
      <c r="A22" s="3" t="s">
        <v>159</v>
      </c>
      <c r="B22" s="3" t="s">
        <v>157</v>
      </c>
      <c r="C22" s="3" t="s">
        <v>95</v>
      </c>
      <c r="D22" s="3">
        <v>0.9516</v>
      </c>
      <c r="E22" s="3">
        <v>3.0000000000000001E-3</v>
      </c>
      <c r="F22" s="3">
        <v>3.0000000000000001E-3</v>
      </c>
      <c r="G22" s="3">
        <v>8.0000000000000002E-3</v>
      </c>
      <c r="H22" s="3">
        <v>3.44E-2</v>
      </c>
    </row>
    <row r="23" spans="1:8" x14ac:dyDescent="0.2">
      <c r="A23" s="3" t="s">
        <v>160</v>
      </c>
      <c r="B23" s="3" t="s">
        <v>157</v>
      </c>
      <c r="C23" s="3" t="s">
        <v>95</v>
      </c>
      <c r="D23" s="3">
        <v>0.96</v>
      </c>
      <c r="E23" s="3">
        <v>1.8200000000000001E-2</v>
      </c>
      <c r="F23" s="3">
        <v>9.7999999999999997E-3</v>
      </c>
      <c r="G23" s="3">
        <v>6.0000000000000001E-3</v>
      </c>
      <c r="H23" s="3">
        <v>6.0000000000000001E-3</v>
      </c>
    </row>
    <row r="24" spans="1:8" x14ac:dyDescent="0.2">
      <c r="A24" s="3" t="s">
        <v>161</v>
      </c>
      <c r="B24" s="3" t="s">
        <v>157</v>
      </c>
      <c r="C24" s="3" t="s">
        <v>95</v>
      </c>
      <c r="D24" s="3">
        <v>0.85840000000000005</v>
      </c>
      <c r="E24" s="3">
        <v>4.0000000000000001E-3</v>
      </c>
      <c r="F24" s="3">
        <v>0.11559999999999999</v>
      </c>
      <c r="G24" s="3">
        <v>1.9E-2</v>
      </c>
      <c r="H24" s="3">
        <v>3.0000000000000001E-3</v>
      </c>
    </row>
    <row r="25" spans="1:8" x14ac:dyDescent="0.2">
      <c r="A25" s="3" t="s">
        <v>162</v>
      </c>
      <c r="B25" s="3" t="s">
        <v>157</v>
      </c>
      <c r="C25" s="3" t="s">
        <v>95</v>
      </c>
      <c r="D25" s="3">
        <v>0.93369999999999997</v>
      </c>
      <c r="E25" s="3">
        <v>8.0000000000000002E-3</v>
      </c>
      <c r="F25" s="3">
        <v>0.01</v>
      </c>
      <c r="G25" s="3">
        <v>3.7400000000000003E-2</v>
      </c>
      <c r="H25" s="3">
        <v>1.0999999999999999E-2</v>
      </c>
    </row>
    <row r="26" spans="1:8" x14ac:dyDescent="0.2">
      <c r="A26" s="3" t="s">
        <v>163</v>
      </c>
      <c r="B26" s="3" t="s">
        <v>164</v>
      </c>
      <c r="C26" s="3" t="s">
        <v>94</v>
      </c>
      <c r="D26" s="3">
        <v>0.112</v>
      </c>
      <c r="E26" s="3">
        <v>1.4E-2</v>
      </c>
      <c r="F26" s="3">
        <v>0.86219999999999997</v>
      </c>
      <c r="G26" s="3">
        <v>6.7999999999999996E-3</v>
      </c>
      <c r="H26" s="3">
        <v>5.0000000000000001E-3</v>
      </c>
    </row>
    <row r="27" spans="1:8" x14ac:dyDescent="0.2">
      <c r="A27" s="3" t="s">
        <v>165</v>
      </c>
      <c r="B27" s="3" t="s">
        <v>164</v>
      </c>
      <c r="C27" s="3" t="s">
        <v>96</v>
      </c>
      <c r="D27" s="3">
        <v>0.21590000000000001</v>
      </c>
      <c r="E27" s="3">
        <v>3.1600000000000003E-2</v>
      </c>
      <c r="F27" s="3">
        <v>0.71630000000000005</v>
      </c>
      <c r="G27" s="3">
        <v>3.32E-2</v>
      </c>
      <c r="H27" s="3">
        <v>3.0000000000000001E-3</v>
      </c>
    </row>
    <row r="28" spans="1:8" x14ac:dyDescent="0.2">
      <c r="A28" s="3" t="s">
        <v>166</v>
      </c>
      <c r="B28" s="3" t="s">
        <v>164</v>
      </c>
      <c r="C28" s="3" t="s">
        <v>94</v>
      </c>
      <c r="D28" s="3">
        <v>8.9999999999999993E-3</v>
      </c>
      <c r="E28" s="3">
        <v>6.0000000000000001E-3</v>
      </c>
      <c r="F28" s="3">
        <v>0.9758</v>
      </c>
      <c r="G28" s="3">
        <v>6.1999999999999998E-3</v>
      </c>
      <c r="H28" s="3">
        <v>3.0000000000000001E-3</v>
      </c>
    </row>
    <row r="29" spans="1:8" x14ac:dyDescent="0.2">
      <c r="A29" s="3" t="s">
        <v>167</v>
      </c>
      <c r="B29" s="3" t="s">
        <v>164</v>
      </c>
      <c r="C29" s="3" t="s">
        <v>94</v>
      </c>
      <c r="D29" s="3">
        <v>4.0000000000000001E-3</v>
      </c>
      <c r="E29" s="3">
        <v>6.0000000000000001E-3</v>
      </c>
      <c r="F29" s="3">
        <v>0.98040000000000005</v>
      </c>
      <c r="G29" s="3">
        <v>4.5999999999999999E-3</v>
      </c>
      <c r="H29" s="3">
        <v>5.0000000000000001E-3</v>
      </c>
    </row>
    <row r="30" spans="1:8" x14ac:dyDescent="0.2">
      <c r="A30" s="3" t="s">
        <v>168</v>
      </c>
      <c r="B30" s="3" t="s">
        <v>164</v>
      </c>
      <c r="C30" s="3" t="s">
        <v>94</v>
      </c>
      <c r="D30" s="3">
        <v>1.84E-2</v>
      </c>
      <c r="E30" s="3">
        <v>8.0000000000000002E-3</v>
      </c>
      <c r="F30" s="3">
        <v>0.95299999999999996</v>
      </c>
      <c r="G30" s="3">
        <v>1.8599999999999998E-2</v>
      </c>
      <c r="H30" s="3">
        <v>2E-3</v>
      </c>
    </row>
    <row r="31" spans="1:8" x14ac:dyDescent="0.2">
      <c r="A31" s="3" t="s">
        <v>169</v>
      </c>
      <c r="B31" s="3" t="s">
        <v>164</v>
      </c>
      <c r="C31" s="3" t="s">
        <v>95</v>
      </c>
      <c r="D31" s="3">
        <v>0.96619999999999995</v>
      </c>
      <c r="E31" s="3">
        <v>4.0000000000000001E-3</v>
      </c>
      <c r="F31" s="3">
        <v>9.7999999999999997E-3</v>
      </c>
      <c r="G31" s="3">
        <v>1.7000000000000001E-2</v>
      </c>
      <c r="H31" s="3">
        <v>3.0000000000000001E-3</v>
      </c>
    </row>
    <row r="32" spans="1:8" x14ac:dyDescent="0.2">
      <c r="A32" s="3" t="s">
        <v>170</v>
      </c>
      <c r="B32" s="3" t="s">
        <v>171</v>
      </c>
      <c r="C32" s="3" t="s">
        <v>92</v>
      </c>
      <c r="D32" s="3">
        <v>8.9999999999999993E-3</v>
      </c>
      <c r="E32" s="3">
        <v>0.9506</v>
      </c>
      <c r="F32" s="3">
        <v>2.46E-2</v>
      </c>
      <c r="G32" s="3">
        <v>1.1599999999999999E-2</v>
      </c>
      <c r="H32" s="3">
        <v>4.1999999999999997E-3</v>
      </c>
    </row>
    <row r="33" spans="1:8" x14ac:dyDescent="0.2">
      <c r="A33" s="3" t="s">
        <v>172</v>
      </c>
      <c r="B33" s="3" t="s">
        <v>171</v>
      </c>
      <c r="C33" s="3" t="s">
        <v>96</v>
      </c>
      <c r="D33" s="3">
        <v>0.15060000000000001</v>
      </c>
      <c r="E33" s="3">
        <v>0.66869999999999996</v>
      </c>
      <c r="F33" s="3">
        <v>0.1414</v>
      </c>
      <c r="G33" s="3">
        <v>2.18E-2</v>
      </c>
      <c r="H33" s="3">
        <v>1.7399999999999999E-2</v>
      </c>
    </row>
    <row r="34" spans="1:8" x14ac:dyDescent="0.2">
      <c r="A34" s="3" t="s">
        <v>173</v>
      </c>
      <c r="B34" s="3" t="s">
        <v>171</v>
      </c>
      <c r="C34" s="3" t="s">
        <v>92</v>
      </c>
      <c r="D34" s="3">
        <v>5.7999999999999996E-3</v>
      </c>
      <c r="E34" s="3">
        <v>0.90139999999999998</v>
      </c>
      <c r="F34" s="3">
        <v>5.74E-2</v>
      </c>
      <c r="G34" s="3">
        <v>3.04E-2</v>
      </c>
      <c r="H34" s="3">
        <v>5.0000000000000001E-3</v>
      </c>
    </row>
    <row r="35" spans="1:8" x14ac:dyDescent="0.2">
      <c r="A35" s="3" t="s">
        <v>174</v>
      </c>
      <c r="B35" s="3" t="s">
        <v>171</v>
      </c>
      <c r="C35" s="3" t="s">
        <v>92</v>
      </c>
      <c r="D35" s="3">
        <v>1.12E-2</v>
      </c>
      <c r="E35" s="3">
        <v>0.86499999999999999</v>
      </c>
      <c r="F35" s="3">
        <v>0.1108</v>
      </c>
      <c r="G35" s="3">
        <v>7.0000000000000001E-3</v>
      </c>
      <c r="H35" s="3">
        <v>6.0000000000000001E-3</v>
      </c>
    </row>
    <row r="36" spans="1:8" x14ac:dyDescent="0.2">
      <c r="A36" s="3" t="s">
        <v>175</v>
      </c>
      <c r="B36" s="3" t="s">
        <v>171</v>
      </c>
      <c r="C36" s="3" t="s">
        <v>96</v>
      </c>
      <c r="D36" s="3">
        <v>1.24E-2</v>
      </c>
      <c r="E36" s="3">
        <v>0.3085</v>
      </c>
      <c r="F36" s="3">
        <v>0.65749999999999997</v>
      </c>
      <c r="G36" s="3">
        <v>1.4999999999999999E-2</v>
      </c>
      <c r="H36" s="3">
        <v>6.6E-3</v>
      </c>
    </row>
    <row r="37" spans="1:8" x14ac:dyDescent="0.2">
      <c r="A37" s="3" t="s">
        <v>176</v>
      </c>
      <c r="B37" s="3" t="s">
        <v>171</v>
      </c>
      <c r="C37" s="3" t="s">
        <v>96</v>
      </c>
      <c r="D37" s="3">
        <v>3.3000000000000002E-2</v>
      </c>
      <c r="E37" s="3">
        <v>0.58879999999999999</v>
      </c>
      <c r="F37" s="3">
        <v>0.23369999999999999</v>
      </c>
      <c r="G37" s="3">
        <v>0.13550000000000001</v>
      </c>
      <c r="H37" s="3">
        <v>8.9999999999999993E-3</v>
      </c>
    </row>
    <row r="38" spans="1:8" x14ac:dyDescent="0.2">
      <c r="A38" s="3" t="s">
        <v>177</v>
      </c>
      <c r="B38" s="3" t="s">
        <v>178</v>
      </c>
      <c r="C38" s="3" t="s">
        <v>95</v>
      </c>
      <c r="D38" s="3">
        <v>0.95599999999999996</v>
      </c>
      <c r="E38" s="3">
        <v>5.0000000000000001E-3</v>
      </c>
      <c r="F38" s="3">
        <v>1.84E-2</v>
      </c>
      <c r="G38" s="3">
        <v>1.4E-2</v>
      </c>
      <c r="H38" s="3">
        <v>6.6E-3</v>
      </c>
    </row>
    <row r="39" spans="1:8" x14ac:dyDescent="0.2">
      <c r="A39" s="3" t="s">
        <v>179</v>
      </c>
      <c r="B39" s="3" t="s">
        <v>178</v>
      </c>
      <c r="C39" s="3" t="s">
        <v>96</v>
      </c>
      <c r="D39" s="3">
        <v>0.17960000000000001</v>
      </c>
      <c r="E39" s="3">
        <v>0.43240000000000001</v>
      </c>
      <c r="F39" s="3">
        <v>0.24260000000000001</v>
      </c>
      <c r="G39" s="3">
        <v>0.13500000000000001</v>
      </c>
      <c r="H39" s="3">
        <v>1.04E-2</v>
      </c>
    </row>
    <row r="40" spans="1:8" x14ac:dyDescent="0.2">
      <c r="A40" s="3" t="s">
        <v>180</v>
      </c>
      <c r="B40" s="3" t="s">
        <v>178</v>
      </c>
      <c r="C40" s="3" t="s">
        <v>94</v>
      </c>
      <c r="D40" s="3">
        <v>3.7600000000000001E-2</v>
      </c>
      <c r="E40" s="3">
        <v>1.8200000000000001E-2</v>
      </c>
      <c r="F40" s="3">
        <v>0.92500000000000004</v>
      </c>
      <c r="G40" s="3">
        <v>1.6199999999999999E-2</v>
      </c>
      <c r="H40" s="3">
        <v>3.0000000000000001E-3</v>
      </c>
    </row>
    <row r="41" spans="1:8" x14ac:dyDescent="0.2">
      <c r="A41" s="3" t="s">
        <v>181</v>
      </c>
      <c r="B41" s="3" t="s">
        <v>178</v>
      </c>
      <c r="C41" s="3" t="s">
        <v>96</v>
      </c>
      <c r="D41" s="3">
        <v>0.78959999999999997</v>
      </c>
      <c r="E41" s="3">
        <v>1.7600000000000001E-2</v>
      </c>
      <c r="F41" s="3">
        <v>0.108</v>
      </c>
      <c r="G41" s="3">
        <v>8.0799999999999997E-2</v>
      </c>
      <c r="H41" s="3">
        <v>4.0000000000000001E-3</v>
      </c>
    </row>
    <row r="42" spans="1:8" x14ac:dyDescent="0.2">
      <c r="A42" s="3" t="s">
        <v>182</v>
      </c>
      <c r="B42" s="3" t="s">
        <v>178</v>
      </c>
      <c r="C42" s="3" t="s">
        <v>3</v>
      </c>
      <c r="D42" s="3">
        <v>4.0000000000000001E-3</v>
      </c>
      <c r="E42" s="3">
        <v>2E-3</v>
      </c>
      <c r="F42" s="3">
        <v>3.0000000000000001E-3</v>
      </c>
      <c r="G42" s="3">
        <v>3.0000000000000001E-3</v>
      </c>
      <c r="H42" s="3">
        <v>0.98799999999999999</v>
      </c>
    </row>
    <row r="43" spans="1:8" x14ac:dyDescent="0.2">
      <c r="A43" s="3" t="s">
        <v>183</v>
      </c>
      <c r="B43" s="3" t="s">
        <v>178</v>
      </c>
      <c r="C43" s="3" t="s">
        <v>3</v>
      </c>
      <c r="D43" s="3">
        <v>2.9600000000000001E-2</v>
      </c>
      <c r="E43" s="3">
        <v>5.3199999999999997E-2</v>
      </c>
      <c r="F43" s="3">
        <v>1.7600000000000001E-2</v>
      </c>
      <c r="G43" s="3">
        <v>8.9999999999999993E-3</v>
      </c>
      <c r="H43" s="3">
        <v>0.89059999999999995</v>
      </c>
    </row>
    <row r="44" spans="1:8" x14ac:dyDescent="0.2">
      <c r="A44" s="3" t="s">
        <v>184</v>
      </c>
      <c r="B44" s="3" t="s">
        <v>178</v>
      </c>
      <c r="C44" s="3" t="s">
        <v>96</v>
      </c>
      <c r="D44" s="3">
        <v>0.76639999999999997</v>
      </c>
      <c r="E44" s="3">
        <v>7.0000000000000001E-3</v>
      </c>
      <c r="F44" s="3">
        <v>0.1832</v>
      </c>
      <c r="G44" s="3">
        <v>3.7400000000000003E-2</v>
      </c>
      <c r="H44" s="3">
        <v>6.0000000000000001E-3</v>
      </c>
    </row>
    <row r="45" spans="1:8" x14ac:dyDescent="0.2">
      <c r="A45" s="3" t="s">
        <v>185</v>
      </c>
      <c r="B45" s="3" t="s">
        <v>178</v>
      </c>
      <c r="C45" s="3" t="s">
        <v>94</v>
      </c>
      <c r="D45" s="3">
        <v>5.0000000000000001E-3</v>
      </c>
      <c r="E45" s="3">
        <v>8.9700000000000002E-2</v>
      </c>
      <c r="F45" s="3">
        <v>0.89429999999999998</v>
      </c>
      <c r="G45" s="3">
        <v>8.0000000000000002E-3</v>
      </c>
      <c r="H45" s="3">
        <v>3.0000000000000001E-3</v>
      </c>
    </row>
    <row r="46" spans="1:8" x14ac:dyDescent="0.2">
      <c r="A46" s="3" t="s">
        <v>186</v>
      </c>
      <c r="B46" s="3" t="s">
        <v>178</v>
      </c>
      <c r="C46" s="3" t="s">
        <v>94</v>
      </c>
      <c r="D46" s="3">
        <v>1.7999999999999999E-2</v>
      </c>
      <c r="E46" s="3">
        <v>1.5599999999999999E-2</v>
      </c>
      <c r="F46" s="3">
        <v>0.96040000000000003</v>
      </c>
      <c r="G46" s="3">
        <v>3.0000000000000001E-3</v>
      </c>
      <c r="H46" s="3">
        <v>3.0000000000000001E-3</v>
      </c>
    </row>
    <row r="47" spans="1:8" x14ac:dyDescent="0.2">
      <c r="A47" s="3" t="s">
        <v>187</v>
      </c>
      <c r="B47" s="3" t="s">
        <v>178</v>
      </c>
      <c r="C47" s="3" t="s">
        <v>95</v>
      </c>
      <c r="D47" s="3">
        <v>0.90759999999999996</v>
      </c>
      <c r="E47" s="3">
        <v>1.1599999999999999E-2</v>
      </c>
      <c r="F47" s="3">
        <v>6.7199999999999996E-2</v>
      </c>
      <c r="G47" s="3">
        <v>1.1599999999999999E-2</v>
      </c>
      <c r="H47" s="3">
        <v>2E-3</v>
      </c>
    </row>
    <row r="48" spans="1:8" x14ac:dyDescent="0.2">
      <c r="A48" s="3" t="s">
        <v>188</v>
      </c>
      <c r="B48" s="3" t="s">
        <v>178</v>
      </c>
      <c r="C48" s="3" t="s">
        <v>94</v>
      </c>
      <c r="D48" s="3">
        <v>1.38E-2</v>
      </c>
      <c r="E48" s="3">
        <v>8.6999999999999994E-2</v>
      </c>
      <c r="F48" s="3">
        <v>0.82430000000000003</v>
      </c>
      <c r="G48" s="3">
        <v>4.7399999999999998E-2</v>
      </c>
      <c r="H48" s="3">
        <v>2.7400000000000001E-2</v>
      </c>
    </row>
    <row r="49" spans="1:8" x14ac:dyDescent="0.2">
      <c r="A49" s="3" t="s">
        <v>189</v>
      </c>
      <c r="B49" s="3" t="s">
        <v>178</v>
      </c>
      <c r="C49" s="3" t="s">
        <v>95</v>
      </c>
      <c r="D49" s="3">
        <v>0.94140000000000001</v>
      </c>
      <c r="E49" s="3">
        <v>2.7400000000000001E-2</v>
      </c>
      <c r="F49" s="3">
        <v>2.3199999999999998E-2</v>
      </c>
      <c r="G49" s="3">
        <v>4.0000000000000001E-3</v>
      </c>
      <c r="H49" s="3">
        <v>4.0000000000000001E-3</v>
      </c>
    </row>
    <row r="50" spans="1:8" x14ac:dyDescent="0.2">
      <c r="A50" s="3" t="s">
        <v>190</v>
      </c>
      <c r="B50" s="3" t="s">
        <v>178</v>
      </c>
      <c r="C50" s="3" t="s">
        <v>96</v>
      </c>
      <c r="D50" s="3">
        <v>0.42020000000000002</v>
      </c>
      <c r="E50" s="3">
        <v>9.1999999999999998E-3</v>
      </c>
      <c r="F50" s="3">
        <v>0.53439999999999999</v>
      </c>
      <c r="G50" s="3">
        <v>3.0200000000000001E-2</v>
      </c>
      <c r="H50" s="3">
        <v>6.0000000000000001E-3</v>
      </c>
    </row>
    <row r="51" spans="1:8" x14ac:dyDescent="0.2">
      <c r="A51" s="3" t="s">
        <v>191</v>
      </c>
      <c r="B51" s="3" t="s">
        <v>178</v>
      </c>
      <c r="C51" s="3" t="s">
        <v>3</v>
      </c>
      <c r="D51" s="3">
        <v>4.0000000000000001E-3</v>
      </c>
      <c r="E51" s="3">
        <v>1.2200000000000001E-2</v>
      </c>
      <c r="F51" s="3">
        <v>2E-3</v>
      </c>
      <c r="G51" s="3">
        <v>7.0000000000000001E-3</v>
      </c>
      <c r="H51" s="3">
        <v>0.9748</v>
      </c>
    </row>
    <row r="52" spans="1:8" x14ac:dyDescent="0.2">
      <c r="A52" s="3" t="s">
        <v>192</v>
      </c>
      <c r="B52" s="3" t="s">
        <v>178</v>
      </c>
      <c r="C52" s="3" t="s">
        <v>95</v>
      </c>
      <c r="D52" s="3">
        <v>0.98040000000000005</v>
      </c>
      <c r="E52" s="3">
        <v>5.0000000000000001E-3</v>
      </c>
      <c r="F52" s="3">
        <v>7.6E-3</v>
      </c>
      <c r="G52" s="3">
        <v>4.0000000000000001E-3</v>
      </c>
      <c r="H52" s="3">
        <v>3.0000000000000001E-3</v>
      </c>
    </row>
    <row r="53" spans="1:8" ht="17" thickBot="1" x14ac:dyDescent="0.25">
      <c r="A53" s="6" t="s">
        <v>193</v>
      </c>
      <c r="B53" s="6" t="s">
        <v>178</v>
      </c>
      <c r="C53" s="6" t="s">
        <v>96</v>
      </c>
      <c r="D53" s="6">
        <v>0.79990000000000006</v>
      </c>
      <c r="E53" s="6">
        <v>6.0000000000000001E-3</v>
      </c>
      <c r="F53" s="6">
        <v>0.18509999999999999</v>
      </c>
      <c r="G53" s="6">
        <v>7.0000000000000001E-3</v>
      </c>
      <c r="H53" s="6">
        <v>2E-3</v>
      </c>
    </row>
  </sheetData>
  <conditionalFormatting sqref="D2:H53">
    <cfRule type="cellIs" dxfId="0" priority="1" operator="greaterThanOrEqual">
      <formula>0.8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_ME</vt:lpstr>
      <vt:lpstr>LenMutQCompare</vt:lpstr>
      <vt:lpstr>LenScat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 Rutledge</dc:creator>
  <cp:lastModifiedBy>LYR</cp:lastModifiedBy>
  <dcterms:created xsi:type="dcterms:W3CDTF">2025-01-13T20:03:53Z</dcterms:created>
  <dcterms:modified xsi:type="dcterms:W3CDTF">2026-02-09T21:12:25Z</dcterms:modified>
</cp:coreProperties>
</file>